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clac-my.sharepoint.com/personal/sejjowi_ucl_ac_uk/Documents/Documents/Alexia/MYB MCL1i paper/Submissions general/Revision for cell death and disease/"/>
    </mc:Choice>
  </mc:AlternateContent>
  <xr:revisionPtr revIDLastSave="10" documentId="8_{9618613E-FFE3-4D96-894F-D3D8999EB411}" xr6:coauthVersionLast="47" xr6:coauthVersionMax="47" xr10:uidLastSave="{F63EC18A-E6C9-47C9-BE6B-B24FC3355329}"/>
  <bookViews>
    <workbookView xWindow="12345" yWindow="450" windowWidth="35085" windowHeight="20235" xr2:uid="{0EC6BE49-1C93-48B7-96C8-E76CB9359D60}"/>
  </bookViews>
  <sheets>
    <sheet name="Enriched genes FDR&lt;0.0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71" uniqueCount="357">
  <si>
    <t>id</t>
  </si>
  <si>
    <t>num</t>
  </si>
  <si>
    <t>neg|score</t>
  </si>
  <si>
    <t>neg|p-value</t>
  </si>
  <si>
    <t>neg|fdr</t>
  </si>
  <si>
    <t>neg|rank</t>
  </si>
  <si>
    <t>neg|goodsgrna</t>
  </si>
  <si>
    <t>neg|lfc</t>
  </si>
  <si>
    <t>pos|score</t>
  </si>
  <si>
    <t>pos|p-value</t>
  </si>
  <si>
    <t>pos|fdr</t>
  </si>
  <si>
    <t>pos|rank</t>
  </si>
  <si>
    <t>pos|goodsgrna</t>
  </si>
  <si>
    <t>pos|lfc</t>
  </si>
  <si>
    <t>ZBTB7A</t>
  </si>
  <si>
    <t>PTEN</t>
  </si>
  <si>
    <t>RRAGA</t>
  </si>
  <si>
    <t>LAMTOR2</t>
  </si>
  <si>
    <t>FAM49B</t>
  </si>
  <si>
    <t>UBE2S</t>
  </si>
  <si>
    <t>UBE3C</t>
  </si>
  <si>
    <t>MNT</t>
  </si>
  <si>
    <t>ANAPC13</t>
  </si>
  <si>
    <t>SMG8</t>
  </si>
  <si>
    <t>FNIP1</t>
  </si>
  <si>
    <t>SEL1L</t>
  </si>
  <si>
    <t>SMG7</t>
  </si>
  <si>
    <t>SYVN1</t>
  </si>
  <si>
    <t>NFIL3</t>
  </si>
  <si>
    <t>CAND1</t>
  </si>
  <si>
    <t>STRAP</t>
  </si>
  <si>
    <t>PMAIP1</t>
  </si>
  <si>
    <t>VHL</t>
  </si>
  <si>
    <t>RPL13</t>
  </si>
  <si>
    <t>MRPS11</t>
  </si>
  <si>
    <t>MNAT1</t>
  </si>
  <si>
    <t>MYB</t>
  </si>
  <si>
    <t>DDX27</t>
  </si>
  <si>
    <t>VARS2</t>
  </si>
  <si>
    <t>OGDH</t>
  </si>
  <si>
    <t>GTF2H4</t>
  </si>
  <si>
    <t>MED7</t>
  </si>
  <si>
    <t>SRSF3</t>
  </si>
  <si>
    <t>SMC3</t>
  </si>
  <si>
    <t>RPA3</t>
  </si>
  <si>
    <t>WDR75</t>
  </si>
  <si>
    <t>UTP3</t>
  </si>
  <si>
    <t>RPS9</t>
  </si>
  <si>
    <t>CENPN</t>
  </si>
  <si>
    <t>NARS</t>
  </si>
  <si>
    <t>RPL15</t>
  </si>
  <si>
    <t>RPP38</t>
  </si>
  <si>
    <t>ELAVL1</t>
  </si>
  <si>
    <t>TAF7</t>
  </si>
  <si>
    <t>MMD</t>
  </si>
  <si>
    <t>COX10</t>
  </si>
  <si>
    <t>EIF3I</t>
  </si>
  <si>
    <t>EXOSC6</t>
  </si>
  <si>
    <t>SDE2</t>
  </si>
  <si>
    <t>SPC25</t>
  </si>
  <si>
    <t>POLR2I</t>
  </si>
  <si>
    <t>POLR1C</t>
  </si>
  <si>
    <t>CCM2</t>
  </si>
  <si>
    <t>MRPL20</t>
  </si>
  <si>
    <t>RPL10</t>
  </si>
  <si>
    <t>NOL10</t>
  </si>
  <si>
    <t>RPS15</t>
  </si>
  <si>
    <t>ECD</t>
  </si>
  <si>
    <t>RPS14</t>
  </si>
  <si>
    <t>AP2S1</t>
  </si>
  <si>
    <t>ATP5D</t>
  </si>
  <si>
    <t>POLRMT</t>
  </si>
  <si>
    <t>C3orf17</t>
  </si>
  <si>
    <t>WBSCR22</t>
  </si>
  <si>
    <t>RPS16</t>
  </si>
  <si>
    <t>DPH6</t>
  </si>
  <si>
    <t>EXOSC4</t>
  </si>
  <si>
    <t>ACSL4</t>
  </si>
  <si>
    <t>UTP15</t>
  </si>
  <si>
    <t>SNAPC5</t>
  </si>
  <si>
    <t>RPL23A</t>
  </si>
  <si>
    <t>RPL24</t>
  </si>
  <si>
    <t>HAUS7</t>
  </si>
  <si>
    <t>TANGO6</t>
  </si>
  <si>
    <t>MAD1L1</t>
  </si>
  <si>
    <t>RPS28</t>
  </si>
  <si>
    <t>UBA2</t>
  </si>
  <si>
    <t>ICMT</t>
  </si>
  <si>
    <t>ZBTB8OS</t>
  </si>
  <si>
    <t>WDR55</t>
  </si>
  <si>
    <t>RPL28</t>
  </si>
  <si>
    <t>RPL23</t>
  </si>
  <si>
    <t>BPTF</t>
  </si>
  <si>
    <t>COASY</t>
  </si>
  <si>
    <t>VARS</t>
  </si>
  <si>
    <t>TUBB4B</t>
  </si>
  <si>
    <t>ATP5I</t>
  </si>
  <si>
    <t>ILF2</t>
  </si>
  <si>
    <t>UTP18</t>
  </si>
  <si>
    <t>MED11</t>
  </si>
  <si>
    <t>GEMIN8</t>
  </si>
  <si>
    <t>WDR77</t>
  </si>
  <si>
    <t>ZCRB1</t>
  </si>
  <si>
    <t>CEBPZ</t>
  </si>
  <si>
    <t>EXOC3</t>
  </si>
  <si>
    <t>TRMT112</t>
  </si>
  <si>
    <t>MED18</t>
  </si>
  <si>
    <t>NOC4L</t>
  </si>
  <si>
    <t>MAD2L1</t>
  </si>
  <si>
    <t>MED22</t>
  </si>
  <si>
    <t>NSA2</t>
  </si>
  <si>
    <t>RPS8</t>
  </si>
  <si>
    <t>EXOSC8</t>
  </si>
  <si>
    <t>PPP1R11</t>
  </si>
  <si>
    <t>RSL24D1</t>
  </si>
  <si>
    <t>COX6B1</t>
  </si>
  <si>
    <t>TAZ</t>
  </si>
  <si>
    <t>VCP</t>
  </si>
  <si>
    <t>WDR74</t>
  </si>
  <si>
    <t>RPSA</t>
  </si>
  <si>
    <t>RPS19</t>
  </si>
  <si>
    <t>GTPBP4</t>
  </si>
  <si>
    <t>PMPCA</t>
  </si>
  <si>
    <t>COQ2</t>
  </si>
  <si>
    <t>TPT1</t>
  </si>
  <si>
    <t>MIS18A</t>
  </si>
  <si>
    <t>HSPD1</t>
  </si>
  <si>
    <t>RPS25</t>
  </si>
  <si>
    <t>NOP2</t>
  </si>
  <si>
    <t>MIS12</t>
  </si>
  <si>
    <t>UBA1</t>
  </si>
  <si>
    <t>MARS2</t>
  </si>
  <si>
    <t>DR1</t>
  </si>
  <si>
    <t>MAK16</t>
  </si>
  <si>
    <t>ZFR</t>
  </si>
  <si>
    <t>RRP9</t>
  </si>
  <si>
    <t>PPP4C</t>
  </si>
  <si>
    <t>HIRA</t>
  </si>
  <si>
    <t>RPS3A</t>
  </si>
  <si>
    <t>CSTF3</t>
  </si>
  <si>
    <t>RARS</t>
  </si>
  <si>
    <t>CENPM</t>
  </si>
  <si>
    <t>NDUFA1</t>
  </si>
  <si>
    <t>KNTC1</t>
  </si>
  <si>
    <t>HSPE1</t>
  </si>
  <si>
    <t>HSPA14</t>
  </si>
  <si>
    <t>F8A1</t>
  </si>
  <si>
    <t>MRGBP</t>
  </si>
  <si>
    <t>RPS27A</t>
  </si>
  <si>
    <t>AAMP</t>
  </si>
  <si>
    <t>NOP16</t>
  </si>
  <si>
    <t>DPH5</t>
  </si>
  <si>
    <t>KIF15</t>
  </si>
  <si>
    <t>WDR36</t>
  </si>
  <si>
    <t>CENPK</t>
  </si>
  <si>
    <t>COX5B</t>
  </si>
  <si>
    <t>APBA3</t>
  </si>
  <si>
    <t>LRRC8A</t>
  </si>
  <si>
    <t>MCM7</t>
  </si>
  <si>
    <t>KDM5C</t>
  </si>
  <si>
    <t>ZRSR2</t>
  </si>
  <si>
    <t>ATP5A1</t>
  </si>
  <si>
    <t>RCE1</t>
  </si>
  <si>
    <t>MRPL36</t>
  </si>
  <si>
    <t>TUBG1</t>
  </si>
  <si>
    <t>C1orf27</t>
  </si>
  <si>
    <t>DHX36</t>
  </si>
  <si>
    <t>TAF8</t>
  </si>
  <si>
    <t>SPATA5</t>
  </si>
  <si>
    <t>XPO5</t>
  </si>
  <si>
    <t>CLP1</t>
  </si>
  <si>
    <t>RPL4</t>
  </si>
  <si>
    <t>ATP6AP2</t>
  </si>
  <si>
    <t>RSL1D1</t>
  </si>
  <si>
    <t>HEATR1</t>
  </si>
  <si>
    <t>SUGT1</t>
  </si>
  <si>
    <t>NHP2</t>
  </si>
  <si>
    <t>PRC1</t>
  </si>
  <si>
    <t>PDS5B</t>
  </si>
  <si>
    <t>C19orf43</t>
  </si>
  <si>
    <t>KRI1</t>
  </si>
  <si>
    <t>NDUFB4</t>
  </si>
  <si>
    <t>RPP30</t>
  </si>
  <si>
    <t>NDUFB8</t>
  </si>
  <si>
    <t>GNL3</t>
  </si>
  <si>
    <t>NDUFA8</t>
  </si>
  <si>
    <t>CPSF2</t>
  </si>
  <si>
    <t>OPA3</t>
  </si>
  <si>
    <t>RPL11</t>
  </si>
  <si>
    <t>FCF1</t>
  </si>
  <si>
    <t>DPH1</t>
  </si>
  <si>
    <t>CCNH</t>
  </si>
  <si>
    <t>LSG1</t>
  </si>
  <si>
    <t>GFM1</t>
  </si>
  <si>
    <t>COA3</t>
  </si>
  <si>
    <t>DDX18</t>
  </si>
  <si>
    <t>RBMX2</t>
  </si>
  <si>
    <t>ZC3H7A</t>
  </si>
  <si>
    <t>RHOA</t>
  </si>
  <si>
    <t>SCO1</t>
  </si>
  <si>
    <t>GINS2</t>
  </si>
  <si>
    <t>RPL37</t>
  </si>
  <si>
    <t>ZC3H10</t>
  </si>
  <si>
    <t>ATP2A2</t>
  </si>
  <si>
    <t>CRCP</t>
  </si>
  <si>
    <t>RPL35A</t>
  </si>
  <si>
    <t>SMARCB1</t>
  </si>
  <si>
    <t>RPS15A</t>
  </si>
  <si>
    <t>SS18L2</t>
  </si>
  <si>
    <t>MRPS16</t>
  </si>
  <si>
    <t>PHAX</t>
  </si>
  <si>
    <t>PTCD3</t>
  </si>
  <si>
    <t>RPS6</t>
  </si>
  <si>
    <t>C10orf2</t>
  </si>
  <si>
    <t>ZNRD1</t>
  </si>
  <si>
    <t>FASTKD5</t>
  </si>
  <si>
    <t>ABCE1</t>
  </si>
  <si>
    <t>CCNB1</t>
  </si>
  <si>
    <t>MRPL40</t>
  </si>
  <si>
    <t>NDUFA2</t>
  </si>
  <si>
    <t>HARS</t>
  </si>
  <si>
    <t>MRPS12</t>
  </si>
  <si>
    <t>NOP56</t>
  </si>
  <si>
    <t>WDR43</t>
  </si>
  <si>
    <t>CCT3</t>
  </si>
  <si>
    <t>IARS2</t>
  </si>
  <si>
    <t>MRPL4</t>
  </si>
  <si>
    <t>DDX39A</t>
  </si>
  <si>
    <t>YAE1D1</t>
  </si>
  <si>
    <t>COX15</t>
  </si>
  <si>
    <t>MRPL18</t>
  </si>
  <si>
    <t>CCDC84</t>
  </si>
  <si>
    <t>DLST</t>
  </si>
  <si>
    <t>ATP5E</t>
  </si>
  <si>
    <t>HARS2</t>
  </si>
  <si>
    <t>PELP1</t>
  </si>
  <si>
    <t>RPS11</t>
  </si>
  <si>
    <t>LAS1L</t>
  </si>
  <si>
    <t>TAF4</t>
  </si>
  <si>
    <t>MRPL51</t>
  </si>
  <si>
    <t>ATIC</t>
  </si>
  <si>
    <t>AHCYL1</t>
  </si>
  <si>
    <t>VPRBP</t>
  </si>
  <si>
    <t>SSU72</t>
  </si>
  <si>
    <t>TUBGCP3</t>
  </si>
  <si>
    <t>POLR2K</t>
  </si>
  <si>
    <t>C21orf59</t>
  </si>
  <si>
    <t>TCEB2</t>
  </si>
  <si>
    <t>MRPL53</t>
  </si>
  <si>
    <t>ATP5H</t>
  </si>
  <si>
    <t>TBCC</t>
  </si>
  <si>
    <t>DCTN5</t>
  </si>
  <si>
    <t>RQCD1</t>
  </si>
  <si>
    <t>COA5</t>
  </si>
  <si>
    <t>MRPL34</t>
  </si>
  <si>
    <t>CFL1</t>
  </si>
  <si>
    <t>RPL17-C18orf32</t>
  </si>
  <si>
    <t>MRPL57</t>
  </si>
  <si>
    <t>HAUS5</t>
  </si>
  <si>
    <t>MTG2</t>
  </si>
  <si>
    <t>TRIP12</t>
  </si>
  <si>
    <t>UBE4B</t>
  </si>
  <si>
    <t>LARS2</t>
  </si>
  <si>
    <t>COX17</t>
  </si>
  <si>
    <t>PFDN2</t>
  </si>
  <si>
    <t>VDAC2</t>
  </si>
  <si>
    <t>RAD1</t>
  </si>
  <si>
    <t>NMD3</t>
  </si>
  <si>
    <t>MRPL41</t>
  </si>
  <si>
    <t>RPL8</t>
  </si>
  <si>
    <t>GART</t>
  </si>
  <si>
    <t>MRPL27</t>
  </si>
  <si>
    <t>NDUFV1</t>
  </si>
  <si>
    <t>NARFL</t>
  </si>
  <si>
    <t>CDC37</t>
  </si>
  <si>
    <t>MRPS5</t>
  </si>
  <si>
    <t>SUPT4H1</t>
  </si>
  <si>
    <t>EEF1G</t>
  </si>
  <si>
    <t>GTF2H1</t>
  </si>
  <si>
    <t>RPS18</t>
  </si>
  <si>
    <t>CEBPA</t>
  </si>
  <si>
    <t>POLR2L</t>
  </si>
  <si>
    <t>RPL36</t>
  </si>
  <si>
    <t>CDK6</t>
  </si>
  <si>
    <t>DDX10</t>
  </si>
  <si>
    <t>CNOT4</t>
  </si>
  <si>
    <t>NUP133</t>
  </si>
  <si>
    <t>HAUS8</t>
  </si>
  <si>
    <t>ARMC7</t>
  </si>
  <si>
    <t>MYC</t>
  </si>
  <si>
    <t>DDI2</t>
  </si>
  <si>
    <t>RPLP2</t>
  </si>
  <si>
    <t>CKS1B</t>
  </si>
  <si>
    <t>UXT</t>
  </si>
  <si>
    <t>GRPEL1</t>
  </si>
  <si>
    <t>GNL3L</t>
  </si>
  <si>
    <t>MRPL17</t>
  </si>
  <si>
    <t>PCBP2</t>
  </si>
  <si>
    <t>ETF1</t>
  </si>
  <si>
    <t>POLR2F</t>
  </si>
  <si>
    <t>SNRNP200</t>
  </si>
  <si>
    <t>NDUFA11</t>
  </si>
  <si>
    <t>NDUFS1</t>
  </si>
  <si>
    <t>NDUFS2</t>
  </si>
  <si>
    <t>YARS</t>
  </si>
  <si>
    <t>POLR3A</t>
  </si>
  <si>
    <t>ERCC2</t>
  </si>
  <si>
    <t>EXOSC9</t>
  </si>
  <si>
    <t>C9orf114</t>
  </si>
  <si>
    <t>ABT1</t>
  </si>
  <si>
    <t>TAF1B</t>
  </si>
  <si>
    <t>IMP4</t>
  </si>
  <si>
    <t>METTL16</t>
  </si>
  <si>
    <t>DBR1</t>
  </si>
  <si>
    <t>UQCRC1</t>
  </si>
  <si>
    <t>FBL</t>
  </si>
  <si>
    <t>RPLP0</t>
  </si>
  <si>
    <t>UBA52</t>
  </si>
  <si>
    <t>DPH3</t>
  </si>
  <si>
    <t>RPL19</t>
  </si>
  <si>
    <t>DHPS</t>
  </si>
  <si>
    <t>ORAOV1</t>
  </si>
  <si>
    <t>EXOSC2</t>
  </si>
  <si>
    <t>TAF6</t>
  </si>
  <si>
    <t>THAP11</t>
  </si>
  <si>
    <t>IMP3</t>
  </si>
  <si>
    <t>POLR3K</t>
  </si>
  <si>
    <t>PPP2R1A</t>
  </si>
  <si>
    <t>GPN2</t>
  </si>
  <si>
    <t>HSPA8</t>
  </si>
  <si>
    <t>CAPZB</t>
  </si>
  <si>
    <t>DDX54</t>
  </si>
  <si>
    <t>BRF1</t>
  </si>
  <si>
    <t>RPL26</t>
  </si>
  <si>
    <t>UBE2Q1</t>
  </si>
  <si>
    <t>NAA10</t>
  </si>
  <si>
    <t>RPS24</t>
  </si>
  <si>
    <t>NIP7</t>
  </si>
  <si>
    <t>FAU</t>
  </si>
  <si>
    <t>WDR18</t>
  </si>
  <si>
    <t>NOP10</t>
  </si>
  <si>
    <t>GTF2H3</t>
  </si>
  <si>
    <t>EIF5A</t>
  </si>
  <si>
    <t>RPP21</t>
  </si>
  <si>
    <t>BUB1B</t>
  </si>
  <si>
    <t>NLE1</t>
  </si>
  <si>
    <t>CYCS</t>
  </si>
  <si>
    <t>EIF6</t>
  </si>
  <si>
    <t>METAP2</t>
  </si>
  <si>
    <t>ABCF1</t>
  </si>
  <si>
    <t>PELO</t>
  </si>
  <si>
    <t>TAF1C</t>
  </si>
  <si>
    <t>BAK1</t>
  </si>
  <si>
    <t>DOHH</t>
  </si>
  <si>
    <t>BUB3</t>
  </si>
  <si>
    <t>Table S1. Positively enriched genes in mebendazole CRISPR-Cas9 dropout screen (FDR &lt; 0.05).</t>
  </si>
  <si>
    <t>Table S1. Negatively enriched genes in mebendazole CRISPR-Cas9 dropout screen (FDR &lt; 0.0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69279-788B-4958-AA14-75B51ADCD5B8}">
  <sheetPr>
    <pageSetUpPr fitToPage="1"/>
  </sheetPr>
  <dimension ref="A1:AD327"/>
  <sheetViews>
    <sheetView tabSelected="1" topLeftCell="C1" workbookViewId="0">
      <selection activeCell="U29" sqref="U29"/>
    </sheetView>
  </sheetViews>
  <sheetFormatPr defaultRowHeight="15" x14ac:dyDescent="0.25"/>
  <cols>
    <col min="3" max="3" width="14.5703125" customWidth="1"/>
    <col min="4" max="4" width="17" customWidth="1"/>
    <col min="5" max="5" width="15.7109375" customWidth="1"/>
    <col min="10" max="10" width="15.7109375" customWidth="1"/>
  </cols>
  <sheetData>
    <row r="1" spans="1:30" x14ac:dyDescent="0.25">
      <c r="A1" s="2" t="s">
        <v>355</v>
      </c>
      <c r="Q1" s="2" t="s">
        <v>356</v>
      </c>
    </row>
    <row r="3" spans="1:30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Q3" t="s">
        <v>0</v>
      </c>
      <c r="R3" t="s">
        <v>1</v>
      </c>
      <c r="S3" t="s">
        <v>2</v>
      </c>
      <c r="T3" t="s">
        <v>3</v>
      </c>
      <c r="U3" t="s">
        <v>4</v>
      </c>
      <c r="V3" t="s">
        <v>5</v>
      </c>
      <c r="W3" t="s">
        <v>6</v>
      </c>
      <c r="X3" t="s">
        <v>7</v>
      </c>
      <c r="Y3" t="s">
        <v>8</v>
      </c>
      <c r="Z3" t="s">
        <v>9</v>
      </c>
      <c r="AA3" t="s">
        <v>10</v>
      </c>
      <c r="AB3" t="s">
        <v>11</v>
      </c>
      <c r="AC3" t="s">
        <v>12</v>
      </c>
      <c r="AD3" t="s">
        <v>13</v>
      </c>
    </row>
    <row r="4" spans="1:30" x14ac:dyDescent="0.25">
      <c r="A4" t="s">
        <v>354</v>
      </c>
      <c r="B4">
        <v>4</v>
      </c>
      <c r="C4">
        <v>1</v>
      </c>
      <c r="D4">
        <v>1</v>
      </c>
      <c r="E4">
        <v>1</v>
      </c>
      <c r="F4">
        <v>19112</v>
      </c>
      <c r="G4">
        <v>0</v>
      </c>
      <c r="H4">
        <v>3.7229999999999999</v>
      </c>
      <c r="I4" s="1">
        <v>1.506E-12</v>
      </c>
      <c r="J4" s="1">
        <v>2.5900999999999999E-7</v>
      </c>
      <c r="K4">
        <v>1.9799999999999999E-4</v>
      </c>
      <c r="L4">
        <v>1</v>
      </c>
      <c r="M4">
        <v>4</v>
      </c>
      <c r="N4">
        <v>3.7229999999999999</v>
      </c>
      <c r="Q4" t="s">
        <v>14</v>
      </c>
      <c r="R4">
        <v>4</v>
      </c>
      <c r="S4" s="1">
        <v>4.5250999999999996E-9</v>
      </c>
      <c r="T4" s="1">
        <v>2.5900999999999999E-7</v>
      </c>
      <c r="U4">
        <v>1.238E-3</v>
      </c>
      <c r="V4">
        <v>1</v>
      </c>
      <c r="W4">
        <v>4</v>
      </c>
      <c r="X4">
        <v>-1.2022999999999999</v>
      </c>
      <c r="Y4">
        <v>1</v>
      </c>
      <c r="Z4">
        <v>1</v>
      </c>
      <c r="AA4">
        <v>1</v>
      </c>
      <c r="AB4">
        <v>19109</v>
      </c>
      <c r="AC4">
        <v>0</v>
      </c>
      <c r="AD4">
        <v>-1.2022999999999999</v>
      </c>
    </row>
    <row r="5" spans="1:30" x14ac:dyDescent="0.25">
      <c r="A5" t="s">
        <v>353</v>
      </c>
      <c r="B5">
        <v>4</v>
      </c>
      <c r="C5">
        <v>1</v>
      </c>
      <c r="D5">
        <v>1</v>
      </c>
      <c r="E5">
        <v>1</v>
      </c>
      <c r="F5">
        <v>19111</v>
      </c>
      <c r="G5">
        <v>0</v>
      </c>
      <c r="H5">
        <v>1.645</v>
      </c>
      <c r="I5" s="1">
        <v>4.2581E-10</v>
      </c>
      <c r="J5" s="1">
        <v>2.5900999999999999E-7</v>
      </c>
      <c r="K5">
        <v>1.9799999999999999E-4</v>
      </c>
      <c r="L5">
        <v>2</v>
      </c>
      <c r="M5">
        <v>4</v>
      </c>
      <c r="N5">
        <v>1.645</v>
      </c>
      <c r="Q5" t="s">
        <v>15</v>
      </c>
      <c r="R5">
        <v>4</v>
      </c>
      <c r="S5" s="1">
        <v>4.9804E-8</v>
      </c>
      <c r="T5" s="1">
        <v>2.5900999999999999E-7</v>
      </c>
      <c r="U5">
        <v>1.238E-3</v>
      </c>
      <c r="V5">
        <v>2</v>
      </c>
      <c r="W5">
        <v>4</v>
      </c>
      <c r="X5">
        <v>-0.92762999999999995</v>
      </c>
      <c r="Y5">
        <v>1</v>
      </c>
      <c r="Z5">
        <v>1</v>
      </c>
      <c r="AA5">
        <v>1</v>
      </c>
      <c r="AB5">
        <v>19113</v>
      </c>
      <c r="AC5">
        <v>0</v>
      </c>
      <c r="AD5">
        <v>-0.92762999999999995</v>
      </c>
    </row>
    <row r="6" spans="1:30" x14ac:dyDescent="0.25">
      <c r="A6" t="s">
        <v>352</v>
      </c>
      <c r="B6">
        <v>4</v>
      </c>
      <c r="C6">
        <v>1</v>
      </c>
      <c r="D6">
        <v>1</v>
      </c>
      <c r="E6">
        <v>1</v>
      </c>
      <c r="F6">
        <v>19110</v>
      </c>
      <c r="G6">
        <v>0</v>
      </c>
      <c r="H6">
        <v>1.4903</v>
      </c>
      <c r="I6" s="1">
        <v>8.8040999999999996E-10</v>
      </c>
      <c r="J6" s="1">
        <v>2.5900999999999999E-7</v>
      </c>
      <c r="K6">
        <v>1.9799999999999999E-4</v>
      </c>
      <c r="L6">
        <v>3</v>
      </c>
      <c r="M6">
        <v>4</v>
      </c>
      <c r="N6">
        <v>1.4903</v>
      </c>
      <c r="Q6" t="s">
        <v>16</v>
      </c>
      <c r="R6">
        <v>4</v>
      </c>
      <c r="S6" s="1">
        <v>1.2352000000000001E-7</v>
      </c>
      <c r="T6" s="1">
        <v>2.5900999999999999E-7</v>
      </c>
      <c r="U6">
        <v>1.238E-3</v>
      </c>
      <c r="V6">
        <v>3</v>
      </c>
      <c r="W6">
        <v>3</v>
      </c>
      <c r="X6">
        <v>-1.0839000000000001</v>
      </c>
      <c r="Y6">
        <v>0.70123999999999997</v>
      </c>
      <c r="Z6">
        <v>0.72806999999999999</v>
      </c>
      <c r="AA6">
        <v>1</v>
      </c>
      <c r="AB6">
        <v>12933</v>
      </c>
      <c r="AC6">
        <v>1</v>
      </c>
      <c r="AD6">
        <v>-1.0839000000000001</v>
      </c>
    </row>
    <row r="7" spans="1:30" x14ac:dyDescent="0.25">
      <c r="A7" t="s">
        <v>351</v>
      </c>
      <c r="B7">
        <v>4</v>
      </c>
      <c r="C7">
        <v>1</v>
      </c>
      <c r="D7">
        <v>1</v>
      </c>
      <c r="E7">
        <v>1</v>
      </c>
      <c r="F7">
        <v>19109</v>
      </c>
      <c r="G7">
        <v>0</v>
      </c>
      <c r="H7">
        <v>1.6576</v>
      </c>
      <c r="I7" s="1">
        <v>2.2356E-9</v>
      </c>
      <c r="J7" s="1">
        <v>2.5900999999999999E-7</v>
      </c>
      <c r="K7">
        <v>1.9799999999999999E-4</v>
      </c>
      <c r="L7">
        <v>4</v>
      </c>
      <c r="M7">
        <v>4</v>
      </c>
      <c r="N7">
        <v>1.6576</v>
      </c>
      <c r="Q7" t="s">
        <v>17</v>
      </c>
      <c r="R7">
        <v>4</v>
      </c>
      <c r="S7" s="1">
        <v>1.2683999999999999E-7</v>
      </c>
      <c r="T7" s="1">
        <v>2.5900999999999999E-7</v>
      </c>
      <c r="U7">
        <v>1.238E-3</v>
      </c>
      <c r="V7">
        <v>4</v>
      </c>
      <c r="W7">
        <v>4</v>
      </c>
      <c r="X7">
        <v>-0.96657000000000004</v>
      </c>
      <c r="Y7">
        <v>1</v>
      </c>
      <c r="Z7">
        <v>1</v>
      </c>
      <c r="AA7">
        <v>1</v>
      </c>
      <c r="AB7">
        <v>19112</v>
      </c>
      <c r="AC7">
        <v>0</v>
      </c>
      <c r="AD7">
        <v>-0.96657000000000004</v>
      </c>
    </row>
    <row r="8" spans="1:30" x14ac:dyDescent="0.25">
      <c r="A8" t="s">
        <v>350</v>
      </c>
      <c r="B8">
        <v>4</v>
      </c>
      <c r="C8">
        <v>1</v>
      </c>
      <c r="D8">
        <v>1</v>
      </c>
      <c r="E8">
        <v>1</v>
      </c>
      <c r="F8">
        <v>19108</v>
      </c>
      <c r="G8">
        <v>0</v>
      </c>
      <c r="H8">
        <v>1.5751999999999999</v>
      </c>
      <c r="I8" s="1">
        <v>2.322E-9</v>
      </c>
      <c r="J8" s="1">
        <v>2.5900999999999999E-7</v>
      </c>
      <c r="K8">
        <v>1.9799999999999999E-4</v>
      </c>
      <c r="L8">
        <v>5</v>
      </c>
      <c r="M8">
        <v>4</v>
      </c>
      <c r="N8">
        <v>1.5751999999999999</v>
      </c>
      <c r="Q8" t="s">
        <v>18</v>
      </c>
      <c r="R8">
        <v>3</v>
      </c>
      <c r="S8" s="1">
        <v>2.0464000000000001E-7</v>
      </c>
      <c r="T8" s="1">
        <v>7.7703999999999998E-7</v>
      </c>
      <c r="U8">
        <v>2.97E-3</v>
      </c>
      <c r="V8">
        <v>5</v>
      </c>
      <c r="W8">
        <v>3</v>
      </c>
      <c r="X8">
        <v>-0.85538000000000003</v>
      </c>
      <c r="Y8">
        <v>1</v>
      </c>
      <c r="Z8">
        <v>1</v>
      </c>
      <c r="AA8">
        <v>1</v>
      </c>
      <c r="AB8">
        <v>19111</v>
      </c>
      <c r="AC8">
        <v>0</v>
      </c>
      <c r="AD8">
        <v>-0.85538000000000003</v>
      </c>
    </row>
    <row r="9" spans="1:30" x14ac:dyDescent="0.25">
      <c r="A9" t="s">
        <v>349</v>
      </c>
      <c r="B9">
        <v>4</v>
      </c>
      <c r="C9">
        <v>1</v>
      </c>
      <c r="D9">
        <v>1</v>
      </c>
      <c r="E9">
        <v>1</v>
      </c>
      <c r="F9">
        <v>19107</v>
      </c>
      <c r="G9">
        <v>0</v>
      </c>
      <c r="H9">
        <v>2.3100999999999998</v>
      </c>
      <c r="I9" s="1">
        <v>2.7326999999999999E-9</v>
      </c>
      <c r="J9" s="1">
        <v>2.5900999999999999E-7</v>
      </c>
      <c r="K9">
        <v>1.9799999999999999E-4</v>
      </c>
      <c r="L9">
        <v>6</v>
      </c>
      <c r="M9">
        <v>4</v>
      </c>
      <c r="N9">
        <v>2.3100999999999998</v>
      </c>
      <c r="Q9" t="s">
        <v>19</v>
      </c>
      <c r="R9">
        <v>4</v>
      </c>
      <c r="S9" s="1">
        <v>9.6786000000000004E-7</v>
      </c>
      <c r="T9" s="1">
        <v>2.8491E-6</v>
      </c>
      <c r="U9">
        <v>9.0760000000000007E-3</v>
      </c>
      <c r="V9">
        <v>6</v>
      </c>
      <c r="W9">
        <v>4</v>
      </c>
      <c r="X9">
        <v>-2.0032999999999999</v>
      </c>
      <c r="Y9">
        <v>1</v>
      </c>
      <c r="Z9">
        <v>1</v>
      </c>
      <c r="AA9">
        <v>1</v>
      </c>
      <c r="AB9">
        <v>19110</v>
      </c>
      <c r="AC9">
        <v>0</v>
      </c>
      <c r="AD9">
        <v>-2.0032999999999999</v>
      </c>
    </row>
    <row r="10" spans="1:30" x14ac:dyDescent="0.25">
      <c r="A10" t="s">
        <v>320</v>
      </c>
      <c r="B10">
        <v>4</v>
      </c>
      <c r="C10">
        <v>1</v>
      </c>
      <c r="D10">
        <v>1</v>
      </c>
      <c r="E10">
        <v>1</v>
      </c>
      <c r="F10">
        <v>19078</v>
      </c>
      <c r="G10">
        <v>0</v>
      </c>
      <c r="H10">
        <v>2.4198</v>
      </c>
      <c r="I10" s="1">
        <v>4.1921E-9</v>
      </c>
      <c r="J10" s="1">
        <v>2.5900999999999999E-7</v>
      </c>
      <c r="K10">
        <v>1.9799999999999999E-4</v>
      </c>
      <c r="L10">
        <v>7</v>
      </c>
      <c r="M10">
        <v>4</v>
      </c>
      <c r="N10">
        <v>2.4198</v>
      </c>
      <c r="Q10" t="s">
        <v>20</v>
      </c>
      <c r="R10">
        <v>4</v>
      </c>
      <c r="S10" s="1">
        <v>1.4391999999999999E-6</v>
      </c>
      <c r="T10" s="1">
        <v>3.8851999999999997E-6</v>
      </c>
      <c r="U10">
        <v>1.0607999999999999E-2</v>
      </c>
      <c r="V10">
        <v>7</v>
      </c>
      <c r="W10">
        <v>4</v>
      </c>
      <c r="X10">
        <v>-0.91727999999999998</v>
      </c>
      <c r="Y10">
        <v>0.99995999999999996</v>
      </c>
      <c r="Z10">
        <v>0.99995000000000001</v>
      </c>
      <c r="AA10">
        <v>1</v>
      </c>
      <c r="AB10">
        <v>19101</v>
      </c>
      <c r="AC10">
        <v>0</v>
      </c>
      <c r="AD10">
        <v>-0.91727999999999998</v>
      </c>
    </row>
    <row r="11" spans="1:30" x14ac:dyDescent="0.25">
      <c r="A11" t="s">
        <v>348</v>
      </c>
      <c r="B11">
        <v>4</v>
      </c>
      <c r="C11">
        <v>1</v>
      </c>
      <c r="D11">
        <v>1</v>
      </c>
      <c r="E11">
        <v>1</v>
      </c>
      <c r="F11">
        <v>19106</v>
      </c>
      <c r="G11">
        <v>0</v>
      </c>
      <c r="H11">
        <v>1.4734</v>
      </c>
      <c r="I11" s="1">
        <v>5.2568000000000003E-9</v>
      </c>
      <c r="J11" s="1">
        <v>2.5900999999999999E-7</v>
      </c>
      <c r="K11">
        <v>1.9799999999999999E-4</v>
      </c>
      <c r="L11">
        <v>8</v>
      </c>
      <c r="M11">
        <v>4</v>
      </c>
      <c r="N11">
        <v>1.4734</v>
      </c>
      <c r="Q11" t="s">
        <v>21</v>
      </c>
      <c r="R11">
        <v>4</v>
      </c>
      <c r="S11" s="1">
        <v>3.4060999999999999E-6</v>
      </c>
      <c r="T11" s="1">
        <v>1.0101E-5</v>
      </c>
      <c r="U11">
        <v>2.1287E-2</v>
      </c>
      <c r="V11">
        <v>8</v>
      </c>
      <c r="W11">
        <v>2</v>
      </c>
      <c r="X11">
        <v>-0.74463999999999997</v>
      </c>
      <c r="Y11">
        <v>0.37341999999999997</v>
      </c>
      <c r="Z11">
        <v>0.51927000000000001</v>
      </c>
      <c r="AA11">
        <v>1</v>
      </c>
      <c r="AB11">
        <v>8758</v>
      </c>
      <c r="AC11">
        <v>2</v>
      </c>
      <c r="AD11">
        <v>-0.74463999999999997</v>
      </c>
    </row>
    <row r="12" spans="1:30" x14ac:dyDescent="0.25">
      <c r="A12" t="s">
        <v>347</v>
      </c>
      <c r="B12">
        <v>4</v>
      </c>
      <c r="C12">
        <v>1</v>
      </c>
      <c r="D12">
        <v>1</v>
      </c>
      <c r="E12">
        <v>1</v>
      </c>
      <c r="F12">
        <v>19105</v>
      </c>
      <c r="G12">
        <v>0</v>
      </c>
      <c r="H12">
        <v>1.7837000000000001</v>
      </c>
      <c r="I12" s="1">
        <v>1.1361E-8</v>
      </c>
      <c r="J12" s="1">
        <v>2.5900999999999999E-7</v>
      </c>
      <c r="K12">
        <v>1.9799999999999999E-4</v>
      </c>
      <c r="L12">
        <v>9</v>
      </c>
      <c r="M12">
        <v>4</v>
      </c>
      <c r="N12">
        <v>1.7837000000000001</v>
      </c>
      <c r="Q12" t="s">
        <v>22</v>
      </c>
      <c r="R12">
        <v>4</v>
      </c>
      <c r="S12" s="1">
        <v>3.9191000000000003E-6</v>
      </c>
      <c r="T12" s="1">
        <v>1.1138000000000001E-5</v>
      </c>
      <c r="U12">
        <v>2.1287E-2</v>
      </c>
      <c r="V12">
        <v>9</v>
      </c>
      <c r="W12">
        <v>3</v>
      </c>
      <c r="X12">
        <v>-1.1344000000000001</v>
      </c>
      <c r="Y12">
        <v>0.75970000000000004</v>
      </c>
      <c r="Z12">
        <v>0.76915</v>
      </c>
      <c r="AA12">
        <v>1</v>
      </c>
      <c r="AB12">
        <v>13839</v>
      </c>
      <c r="AC12">
        <v>1</v>
      </c>
      <c r="AD12">
        <v>-1.1344000000000001</v>
      </c>
    </row>
    <row r="13" spans="1:30" x14ac:dyDescent="0.25">
      <c r="A13" t="s">
        <v>346</v>
      </c>
      <c r="B13">
        <v>4</v>
      </c>
      <c r="C13">
        <v>1</v>
      </c>
      <c r="D13">
        <v>1</v>
      </c>
      <c r="E13">
        <v>1</v>
      </c>
      <c r="F13">
        <v>19104</v>
      </c>
      <c r="G13">
        <v>0</v>
      </c>
      <c r="H13">
        <v>1.4171</v>
      </c>
      <c r="I13" s="1">
        <v>2.0660000000000001E-8</v>
      </c>
      <c r="J13" s="1">
        <v>2.5900999999999999E-7</v>
      </c>
      <c r="K13">
        <v>1.9799999999999999E-4</v>
      </c>
      <c r="L13">
        <v>10</v>
      </c>
      <c r="M13">
        <v>4</v>
      </c>
      <c r="N13">
        <v>1.4171</v>
      </c>
      <c r="Q13" t="s">
        <v>23</v>
      </c>
      <c r="R13">
        <v>4</v>
      </c>
      <c r="S13" s="1">
        <v>4.0914999999999997E-6</v>
      </c>
      <c r="T13" s="1">
        <v>1.1138000000000001E-5</v>
      </c>
      <c r="U13">
        <v>2.1287E-2</v>
      </c>
      <c r="V13">
        <v>10</v>
      </c>
      <c r="W13">
        <v>4</v>
      </c>
      <c r="X13">
        <v>-0.77408999999999994</v>
      </c>
      <c r="Y13">
        <v>0.99980999999999998</v>
      </c>
      <c r="Z13">
        <v>0.99980999999999998</v>
      </c>
      <c r="AA13">
        <v>1</v>
      </c>
      <c r="AB13">
        <v>19092</v>
      </c>
      <c r="AC13">
        <v>0</v>
      </c>
      <c r="AD13">
        <v>-0.77408999999999994</v>
      </c>
    </row>
    <row r="14" spans="1:30" x14ac:dyDescent="0.25">
      <c r="A14" t="s">
        <v>345</v>
      </c>
      <c r="B14">
        <v>4</v>
      </c>
      <c r="C14">
        <v>1</v>
      </c>
      <c r="D14">
        <v>1</v>
      </c>
      <c r="E14">
        <v>1</v>
      </c>
      <c r="F14">
        <v>19103</v>
      </c>
      <c r="G14">
        <v>0</v>
      </c>
      <c r="H14">
        <v>2.0139999999999998</v>
      </c>
      <c r="I14" s="1">
        <v>2.2145000000000001E-8</v>
      </c>
      <c r="J14" s="1">
        <v>2.5900999999999999E-7</v>
      </c>
      <c r="K14">
        <v>1.9799999999999999E-4</v>
      </c>
      <c r="L14">
        <v>11</v>
      </c>
      <c r="M14">
        <v>4</v>
      </c>
      <c r="N14">
        <v>2.0139999999999998</v>
      </c>
      <c r="Q14" t="s">
        <v>24</v>
      </c>
      <c r="R14">
        <v>4</v>
      </c>
      <c r="S14" s="1">
        <v>4.8548999999999999E-6</v>
      </c>
      <c r="T14" s="1">
        <v>1.5282E-5</v>
      </c>
      <c r="U14">
        <v>2.4752E-2</v>
      </c>
      <c r="V14">
        <v>11</v>
      </c>
      <c r="W14">
        <v>4</v>
      </c>
      <c r="X14">
        <v>-1.0726</v>
      </c>
      <c r="Y14">
        <v>1</v>
      </c>
      <c r="Z14">
        <v>1</v>
      </c>
      <c r="AA14">
        <v>1</v>
      </c>
      <c r="AB14">
        <v>19108</v>
      </c>
      <c r="AC14">
        <v>0</v>
      </c>
      <c r="AD14">
        <v>-1.0726</v>
      </c>
    </row>
    <row r="15" spans="1:30" x14ac:dyDescent="0.25">
      <c r="A15" t="s">
        <v>344</v>
      </c>
      <c r="B15">
        <v>4</v>
      </c>
      <c r="C15">
        <v>1</v>
      </c>
      <c r="D15">
        <v>1</v>
      </c>
      <c r="E15">
        <v>1</v>
      </c>
      <c r="F15">
        <v>19102</v>
      </c>
      <c r="G15">
        <v>0</v>
      </c>
      <c r="H15">
        <v>2.2713999999999999</v>
      </c>
      <c r="I15" s="1">
        <v>2.2720999999999999E-8</v>
      </c>
      <c r="J15" s="1">
        <v>2.5900999999999999E-7</v>
      </c>
      <c r="K15">
        <v>1.9799999999999999E-4</v>
      </c>
      <c r="L15">
        <v>12</v>
      </c>
      <c r="M15">
        <v>4</v>
      </c>
      <c r="N15">
        <v>2.2713999999999999</v>
      </c>
      <c r="Q15" t="s">
        <v>25</v>
      </c>
      <c r="R15">
        <v>4</v>
      </c>
      <c r="S15" s="1">
        <v>5.3326000000000004E-6</v>
      </c>
      <c r="T15" s="1">
        <v>1.6317999999999999E-5</v>
      </c>
      <c r="U15">
        <v>2.4752E-2</v>
      </c>
      <c r="V15">
        <v>12</v>
      </c>
      <c r="W15">
        <v>4</v>
      </c>
      <c r="X15">
        <v>-1.0956999999999999</v>
      </c>
      <c r="Y15">
        <v>0.99999000000000005</v>
      </c>
      <c r="Z15">
        <v>1</v>
      </c>
      <c r="AA15">
        <v>1</v>
      </c>
      <c r="AB15">
        <v>19107</v>
      </c>
      <c r="AC15">
        <v>0</v>
      </c>
      <c r="AD15">
        <v>-1.0956999999999999</v>
      </c>
    </row>
    <row r="16" spans="1:30" x14ac:dyDescent="0.25">
      <c r="A16" t="s">
        <v>343</v>
      </c>
      <c r="B16">
        <v>4</v>
      </c>
      <c r="C16">
        <v>1</v>
      </c>
      <c r="D16">
        <v>1</v>
      </c>
      <c r="E16">
        <v>1</v>
      </c>
      <c r="F16">
        <v>19101</v>
      </c>
      <c r="G16">
        <v>0</v>
      </c>
      <c r="H16">
        <v>1.4187000000000001</v>
      </c>
      <c r="I16" s="1">
        <v>5.5258999999999999E-8</v>
      </c>
      <c r="J16" s="1">
        <v>2.5900999999999999E-7</v>
      </c>
      <c r="K16">
        <v>1.9799999999999999E-4</v>
      </c>
      <c r="L16">
        <v>13</v>
      </c>
      <c r="M16">
        <v>4</v>
      </c>
      <c r="N16">
        <v>1.4187000000000001</v>
      </c>
      <c r="Q16" t="s">
        <v>26</v>
      </c>
      <c r="R16">
        <v>4</v>
      </c>
      <c r="S16" s="1">
        <v>5.4134999999999999E-6</v>
      </c>
      <c r="T16" s="1">
        <v>1.6835999999999999E-5</v>
      </c>
      <c r="U16">
        <v>2.4752E-2</v>
      </c>
      <c r="V16">
        <v>13</v>
      </c>
      <c r="W16">
        <v>4</v>
      </c>
      <c r="X16">
        <v>-1.2415</v>
      </c>
      <c r="Y16">
        <v>0.98533999999999999</v>
      </c>
      <c r="Z16">
        <v>0.98533999999999999</v>
      </c>
      <c r="AA16">
        <v>1</v>
      </c>
      <c r="AB16">
        <v>18648</v>
      </c>
      <c r="AC16">
        <v>0</v>
      </c>
      <c r="AD16">
        <v>-1.2415</v>
      </c>
    </row>
    <row r="17" spans="1:30" x14ac:dyDescent="0.25">
      <c r="A17" t="s">
        <v>342</v>
      </c>
      <c r="B17">
        <v>4</v>
      </c>
      <c r="C17">
        <v>1</v>
      </c>
      <c r="D17">
        <v>1</v>
      </c>
      <c r="E17">
        <v>1</v>
      </c>
      <c r="F17">
        <v>19100</v>
      </c>
      <c r="G17">
        <v>0</v>
      </c>
      <c r="H17">
        <v>2.6732</v>
      </c>
      <c r="I17" s="1">
        <v>6.5119000000000002E-8</v>
      </c>
      <c r="J17" s="1">
        <v>2.5900999999999999E-7</v>
      </c>
      <c r="K17">
        <v>1.9799999999999999E-4</v>
      </c>
      <c r="L17">
        <v>14</v>
      </c>
      <c r="M17">
        <v>4</v>
      </c>
      <c r="N17">
        <v>2.6732</v>
      </c>
      <c r="Q17" t="s">
        <v>27</v>
      </c>
      <c r="R17">
        <v>4</v>
      </c>
      <c r="S17" s="1">
        <v>7.3522999999999999E-6</v>
      </c>
      <c r="T17" s="1">
        <v>2.2016000000000001E-5</v>
      </c>
      <c r="U17">
        <v>3.0057E-2</v>
      </c>
      <c r="V17">
        <v>14</v>
      </c>
      <c r="W17">
        <v>4</v>
      </c>
      <c r="X17">
        <v>-0.96379000000000004</v>
      </c>
      <c r="Y17">
        <v>0.99948000000000004</v>
      </c>
      <c r="Z17">
        <v>0.99950000000000006</v>
      </c>
      <c r="AA17">
        <v>1</v>
      </c>
      <c r="AB17">
        <v>19074</v>
      </c>
      <c r="AC17">
        <v>0</v>
      </c>
      <c r="AD17">
        <v>-0.96379000000000004</v>
      </c>
    </row>
    <row r="18" spans="1:30" x14ac:dyDescent="0.25">
      <c r="A18" t="s">
        <v>341</v>
      </c>
      <c r="B18">
        <v>4</v>
      </c>
      <c r="C18">
        <v>1</v>
      </c>
      <c r="D18">
        <v>1</v>
      </c>
      <c r="E18">
        <v>1</v>
      </c>
      <c r="F18">
        <v>19099</v>
      </c>
      <c r="G18">
        <v>0</v>
      </c>
      <c r="H18">
        <v>1.4746999999999999</v>
      </c>
      <c r="I18" s="1">
        <v>7.0402999999999999E-8</v>
      </c>
      <c r="J18" s="1">
        <v>2.5900999999999999E-7</v>
      </c>
      <c r="K18">
        <v>1.9799999999999999E-4</v>
      </c>
      <c r="L18">
        <v>15</v>
      </c>
      <c r="M18">
        <v>4</v>
      </c>
      <c r="N18">
        <v>1.4746999999999999</v>
      </c>
      <c r="Q18" t="s">
        <v>28</v>
      </c>
      <c r="R18">
        <v>4</v>
      </c>
      <c r="S18" s="1">
        <v>9.3726000000000007E-6</v>
      </c>
      <c r="T18" s="1">
        <v>3.0821999999999997E-5</v>
      </c>
      <c r="U18">
        <v>3.7566000000000002E-2</v>
      </c>
      <c r="V18">
        <v>15</v>
      </c>
      <c r="W18">
        <v>4</v>
      </c>
      <c r="X18">
        <v>-1.165</v>
      </c>
      <c r="Y18">
        <v>0.99999000000000005</v>
      </c>
      <c r="Z18">
        <v>0.99999000000000005</v>
      </c>
      <c r="AA18">
        <v>1</v>
      </c>
      <c r="AB18">
        <v>19106</v>
      </c>
      <c r="AC18">
        <v>0</v>
      </c>
      <c r="AD18">
        <v>-1.165</v>
      </c>
    </row>
    <row r="19" spans="1:30" x14ac:dyDescent="0.25">
      <c r="A19" t="s">
        <v>340</v>
      </c>
      <c r="B19">
        <v>4</v>
      </c>
      <c r="C19">
        <v>1</v>
      </c>
      <c r="D19">
        <v>1</v>
      </c>
      <c r="E19">
        <v>1</v>
      </c>
      <c r="F19">
        <v>19098</v>
      </c>
      <c r="G19">
        <v>0</v>
      </c>
      <c r="H19">
        <v>1.4198999999999999</v>
      </c>
      <c r="I19" s="1">
        <v>8.8195000000000003E-8</v>
      </c>
      <c r="J19" s="1">
        <v>2.5900999999999999E-7</v>
      </c>
      <c r="K19">
        <v>1.9799999999999999E-4</v>
      </c>
      <c r="L19">
        <v>16</v>
      </c>
      <c r="M19">
        <v>4</v>
      </c>
      <c r="N19">
        <v>1.4198999999999999</v>
      </c>
      <c r="Q19" t="s">
        <v>29</v>
      </c>
      <c r="R19">
        <v>4</v>
      </c>
      <c r="S19" s="1">
        <v>1.0668E-5</v>
      </c>
      <c r="T19" s="1">
        <v>3.3413E-5</v>
      </c>
      <c r="U19">
        <v>3.7566000000000002E-2</v>
      </c>
      <c r="V19">
        <v>16</v>
      </c>
      <c r="W19">
        <v>4</v>
      </c>
      <c r="X19">
        <v>-1.0431999999999999</v>
      </c>
      <c r="Y19">
        <v>0.99709999999999999</v>
      </c>
      <c r="Z19">
        <v>0.99709999999999999</v>
      </c>
      <c r="AA19">
        <v>1</v>
      </c>
      <c r="AB19">
        <v>18982</v>
      </c>
      <c r="AC19">
        <v>0</v>
      </c>
      <c r="AD19">
        <v>-1.0431999999999999</v>
      </c>
    </row>
    <row r="20" spans="1:30" x14ac:dyDescent="0.25">
      <c r="A20" t="s">
        <v>339</v>
      </c>
      <c r="B20">
        <v>4</v>
      </c>
      <c r="C20">
        <v>1</v>
      </c>
      <c r="D20">
        <v>1</v>
      </c>
      <c r="E20">
        <v>1</v>
      </c>
      <c r="F20">
        <v>19097</v>
      </c>
      <c r="G20">
        <v>0</v>
      </c>
      <c r="H20">
        <v>1.1125</v>
      </c>
      <c r="I20" s="1">
        <v>1.0061E-7</v>
      </c>
      <c r="J20" s="1">
        <v>2.5900999999999999E-7</v>
      </c>
      <c r="K20">
        <v>1.9799999999999999E-4</v>
      </c>
      <c r="L20">
        <v>17</v>
      </c>
      <c r="M20">
        <v>4</v>
      </c>
      <c r="N20">
        <v>1.1125</v>
      </c>
      <c r="Q20" t="s">
        <v>30</v>
      </c>
      <c r="R20">
        <v>4</v>
      </c>
      <c r="S20" s="1">
        <v>1.0862E-5</v>
      </c>
      <c r="T20" s="1">
        <v>3.3413E-5</v>
      </c>
      <c r="U20">
        <v>3.7566000000000002E-2</v>
      </c>
      <c r="V20">
        <v>17</v>
      </c>
      <c r="W20">
        <v>4</v>
      </c>
      <c r="X20">
        <v>-1.4129</v>
      </c>
      <c r="Y20">
        <v>0.99999000000000005</v>
      </c>
      <c r="Z20">
        <v>0.99999000000000005</v>
      </c>
      <c r="AA20">
        <v>1</v>
      </c>
      <c r="AB20">
        <v>19105</v>
      </c>
      <c r="AC20">
        <v>0</v>
      </c>
      <c r="AD20">
        <v>-1.4129</v>
      </c>
    </row>
    <row r="21" spans="1:30" x14ac:dyDescent="0.25">
      <c r="A21" t="s">
        <v>315</v>
      </c>
      <c r="B21">
        <v>4</v>
      </c>
      <c r="C21">
        <v>1</v>
      </c>
      <c r="D21">
        <v>1</v>
      </c>
      <c r="E21">
        <v>1</v>
      </c>
      <c r="F21">
        <v>19073</v>
      </c>
      <c r="G21">
        <v>0</v>
      </c>
      <c r="H21">
        <v>2.0465</v>
      </c>
      <c r="I21" s="1">
        <v>1.0312E-7</v>
      </c>
      <c r="J21" s="1">
        <v>2.5900999999999999E-7</v>
      </c>
      <c r="K21">
        <v>1.9799999999999999E-4</v>
      </c>
      <c r="L21">
        <v>18</v>
      </c>
      <c r="M21">
        <v>4</v>
      </c>
      <c r="N21">
        <v>2.0465</v>
      </c>
    </row>
    <row r="22" spans="1:30" x14ac:dyDescent="0.25">
      <c r="A22" t="s">
        <v>338</v>
      </c>
      <c r="B22">
        <v>4</v>
      </c>
      <c r="C22">
        <v>1</v>
      </c>
      <c r="D22">
        <v>1</v>
      </c>
      <c r="E22">
        <v>1</v>
      </c>
      <c r="F22">
        <v>19096</v>
      </c>
      <c r="G22">
        <v>0</v>
      </c>
      <c r="H22">
        <v>1.6964999999999999</v>
      </c>
      <c r="I22" s="1">
        <v>1.2198000000000001E-7</v>
      </c>
      <c r="J22" s="1">
        <v>2.5900999999999999E-7</v>
      </c>
      <c r="K22">
        <v>1.9799999999999999E-4</v>
      </c>
      <c r="L22">
        <v>19</v>
      </c>
      <c r="M22">
        <v>4</v>
      </c>
      <c r="N22">
        <v>1.6964999999999999</v>
      </c>
    </row>
    <row r="23" spans="1:30" x14ac:dyDescent="0.25">
      <c r="A23" t="s">
        <v>337</v>
      </c>
      <c r="B23">
        <v>4</v>
      </c>
      <c r="C23">
        <v>1</v>
      </c>
      <c r="D23">
        <v>1</v>
      </c>
      <c r="E23">
        <v>1</v>
      </c>
      <c r="F23">
        <v>19095</v>
      </c>
      <c r="G23">
        <v>0</v>
      </c>
      <c r="H23">
        <v>1.5636000000000001</v>
      </c>
      <c r="I23" s="1">
        <v>1.3588E-7</v>
      </c>
      <c r="J23" s="1">
        <v>2.5900999999999999E-7</v>
      </c>
      <c r="K23">
        <v>1.9799999999999999E-4</v>
      </c>
      <c r="L23">
        <v>20</v>
      </c>
      <c r="M23">
        <v>4</v>
      </c>
      <c r="N23">
        <v>1.5636000000000001</v>
      </c>
    </row>
    <row r="24" spans="1:30" x14ac:dyDescent="0.25">
      <c r="A24" t="s">
        <v>336</v>
      </c>
      <c r="B24">
        <v>4</v>
      </c>
      <c r="C24">
        <v>1</v>
      </c>
      <c r="D24">
        <v>1</v>
      </c>
      <c r="E24">
        <v>1</v>
      </c>
      <c r="F24">
        <v>19094</v>
      </c>
      <c r="G24">
        <v>0</v>
      </c>
      <c r="H24">
        <v>2.3347000000000002</v>
      </c>
      <c r="I24" s="1">
        <v>1.4287999999999999E-7</v>
      </c>
      <c r="J24" s="1">
        <v>2.5900999999999999E-7</v>
      </c>
      <c r="K24">
        <v>1.9799999999999999E-4</v>
      </c>
      <c r="L24">
        <v>21</v>
      </c>
      <c r="M24">
        <v>4</v>
      </c>
      <c r="N24">
        <v>2.3347000000000002</v>
      </c>
    </row>
    <row r="25" spans="1:30" x14ac:dyDescent="0.25">
      <c r="A25" t="s">
        <v>335</v>
      </c>
      <c r="B25">
        <v>4</v>
      </c>
      <c r="C25">
        <v>1</v>
      </c>
      <c r="D25">
        <v>1</v>
      </c>
      <c r="E25">
        <v>1</v>
      </c>
      <c r="F25">
        <v>19093</v>
      </c>
      <c r="G25">
        <v>0</v>
      </c>
      <c r="H25">
        <v>1.9260999999999999</v>
      </c>
      <c r="I25" s="1">
        <v>1.5034000000000001E-7</v>
      </c>
      <c r="J25" s="1">
        <v>2.5900999999999999E-7</v>
      </c>
      <c r="K25">
        <v>1.9799999999999999E-4</v>
      </c>
      <c r="L25">
        <v>22</v>
      </c>
      <c r="M25">
        <v>4</v>
      </c>
      <c r="N25">
        <v>1.9260999999999999</v>
      </c>
    </row>
    <row r="26" spans="1:30" x14ac:dyDescent="0.25">
      <c r="A26" t="s">
        <v>334</v>
      </c>
      <c r="B26">
        <v>4</v>
      </c>
      <c r="C26">
        <v>1</v>
      </c>
      <c r="D26">
        <v>1</v>
      </c>
      <c r="E26">
        <v>1</v>
      </c>
      <c r="F26">
        <v>19092</v>
      </c>
      <c r="G26">
        <v>0</v>
      </c>
      <c r="H26">
        <v>1.3125</v>
      </c>
      <c r="I26" s="1">
        <v>1.6464E-7</v>
      </c>
      <c r="J26" s="1">
        <v>2.5900999999999999E-7</v>
      </c>
      <c r="K26">
        <v>1.9799999999999999E-4</v>
      </c>
      <c r="L26">
        <v>23</v>
      </c>
      <c r="M26">
        <v>4</v>
      </c>
      <c r="N26">
        <v>1.3125</v>
      </c>
    </row>
    <row r="27" spans="1:30" x14ac:dyDescent="0.25">
      <c r="A27" t="s">
        <v>333</v>
      </c>
      <c r="B27">
        <v>4</v>
      </c>
      <c r="C27">
        <v>1</v>
      </c>
      <c r="D27">
        <v>1</v>
      </c>
      <c r="E27">
        <v>1</v>
      </c>
      <c r="F27">
        <v>19091</v>
      </c>
      <c r="G27">
        <v>0</v>
      </c>
      <c r="H27">
        <v>1.8318000000000001</v>
      </c>
      <c r="I27" s="1">
        <v>1.7338000000000001E-7</v>
      </c>
      <c r="J27" s="1">
        <v>2.5900999999999999E-7</v>
      </c>
      <c r="K27">
        <v>1.9799999999999999E-4</v>
      </c>
      <c r="L27">
        <v>24</v>
      </c>
      <c r="M27">
        <v>4</v>
      </c>
      <c r="N27">
        <v>1.8318000000000001</v>
      </c>
    </row>
    <row r="28" spans="1:30" x14ac:dyDescent="0.25">
      <c r="A28" t="s">
        <v>332</v>
      </c>
      <c r="B28">
        <v>4</v>
      </c>
      <c r="C28">
        <v>1</v>
      </c>
      <c r="D28">
        <v>1</v>
      </c>
      <c r="E28">
        <v>1</v>
      </c>
      <c r="F28">
        <v>19090</v>
      </c>
      <c r="G28">
        <v>0</v>
      </c>
      <c r="H28">
        <v>1.4397</v>
      </c>
      <c r="I28" s="1">
        <v>1.7606999999999999E-7</v>
      </c>
      <c r="J28" s="1">
        <v>5.1801999999999998E-7</v>
      </c>
      <c r="K28">
        <v>3.8099999999999999E-4</v>
      </c>
      <c r="L28">
        <v>25</v>
      </c>
      <c r="M28">
        <v>4</v>
      </c>
      <c r="N28">
        <v>1.4397</v>
      </c>
    </row>
    <row r="29" spans="1:30" x14ac:dyDescent="0.25">
      <c r="A29" t="s">
        <v>331</v>
      </c>
      <c r="B29">
        <v>4</v>
      </c>
      <c r="C29">
        <v>1</v>
      </c>
      <c r="D29">
        <v>1</v>
      </c>
      <c r="E29">
        <v>1</v>
      </c>
      <c r="F29">
        <v>19089</v>
      </c>
      <c r="G29">
        <v>0</v>
      </c>
      <c r="H29">
        <v>1.3634999999999999</v>
      </c>
      <c r="I29" s="1">
        <v>2.0069999999999999E-7</v>
      </c>
      <c r="J29" s="1">
        <v>7.7703999999999998E-7</v>
      </c>
      <c r="K29">
        <v>4.64E-4</v>
      </c>
      <c r="L29">
        <v>26</v>
      </c>
      <c r="M29">
        <v>4</v>
      </c>
      <c r="N29">
        <v>1.3634999999999999</v>
      </c>
    </row>
    <row r="30" spans="1:30" x14ac:dyDescent="0.25">
      <c r="A30" t="s">
        <v>330</v>
      </c>
      <c r="B30">
        <v>4</v>
      </c>
      <c r="C30">
        <v>1</v>
      </c>
      <c r="D30">
        <v>1</v>
      </c>
      <c r="E30">
        <v>1</v>
      </c>
      <c r="F30">
        <v>19088</v>
      </c>
      <c r="G30">
        <v>0</v>
      </c>
      <c r="H30">
        <v>1.8623000000000001</v>
      </c>
      <c r="I30" s="1">
        <v>2.6459999999999997E-7</v>
      </c>
      <c r="J30" s="1">
        <v>7.7703999999999998E-7</v>
      </c>
      <c r="K30">
        <v>4.64E-4</v>
      </c>
      <c r="L30">
        <v>27</v>
      </c>
      <c r="M30">
        <v>4</v>
      </c>
      <c r="N30">
        <v>1.8623000000000001</v>
      </c>
    </row>
    <row r="31" spans="1:30" x14ac:dyDescent="0.25">
      <c r="A31" t="s">
        <v>329</v>
      </c>
      <c r="B31">
        <v>4</v>
      </c>
      <c r="C31">
        <v>1</v>
      </c>
      <c r="D31">
        <v>1</v>
      </c>
      <c r="E31">
        <v>1</v>
      </c>
      <c r="F31">
        <v>19087</v>
      </c>
      <c r="G31">
        <v>0</v>
      </c>
      <c r="H31">
        <v>1.5457000000000001</v>
      </c>
      <c r="I31" s="1">
        <v>2.6674999999999998E-7</v>
      </c>
      <c r="J31" s="1">
        <v>7.7703999999999998E-7</v>
      </c>
      <c r="K31">
        <v>4.64E-4</v>
      </c>
      <c r="L31">
        <v>28</v>
      </c>
      <c r="M31">
        <v>4</v>
      </c>
      <c r="N31">
        <v>1.5457000000000001</v>
      </c>
    </row>
    <row r="32" spans="1:30" x14ac:dyDescent="0.25">
      <c r="A32" t="s">
        <v>328</v>
      </c>
      <c r="B32">
        <v>4</v>
      </c>
      <c r="C32">
        <v>1</v>
      </c>
      <c r="D32">
        <v>1</v>
      </c>
      <c r="E32">
        <v>1</v>
      </c>
      <c r="F32">
        <v>19086</v>
      </c>
      <c r="G32">
        <v>0</v>
      </c>
      <c r="H32">
        <v>2.0950000000000002</v>
      </c>
      <c r="I32" s="1">
        <v>2.7767999999999998E-7</v>
      </c>
      <c r="J32" s="1">
        <v>7.7703999999999998E-7</v>
      </c>
      <c r="K32">
        <v>4.64E-4</v>
      </c>
      <c r="L32">
        <v>29</v>
      </c>
      <c r="M32">
        <v>4</v>
      </c>
      <c r="N32">
        <v>2.0950000000000002</v>
      </c>
    </row>
    <row r="33" spans="1:14" x14ac:dyDescent="0.25">
      <c r="A33" t="s">
        <v>327</v>
      </c>
      <c r="B33">
        <v>4</v>
      </c>
      <c r="C33">
        <v>1</v>
      </c>
      <c r="D33">
        <v>1</v>
      </c>
      <c r="E33">
        <v>1</v>
      </c>
      <c r="F33">
        <v>19085</v>
      </c>
      <c r="G33">
        <v>0</v>
      </c>
      <c r="H33">
        <v>1.9827999999999999</v>
      </c>
      <c r="I33" s="1">
        <v>3.2589000000000002E-7</v>
      </c>
      <c r="J33" s="1">
        <v>7.7703999999999998E-7</v>
      </c>
      <c r="K33">
        <v>4.64E-4</v>
      </c>
      <c r="L33">
        <v>30</v>
      </c>
      <c r="M33">
        <v>4</v>
      </c>
      <c r="N33">
        <v>1.9827999999999999</v>
      </c>
    </row>
    <row r="34" spans="1:14" x14ac:dyDescent="0.25">
      <c r="A34" t="s">
        <v>326</v>
      </c>
      <c r="B34">
        <v>4</v>
      </c>
      <c r="C34">
        <v>1</v>
      </c>
      <c r="D34">
        <v>1</v>
      </c>
      <c r="E34">
        <v>1</v>
      </c>
      <c r="F34">
        <v>19084</v>
      </c>
      <c r="G34">
        <v>0</v>
      </c>
      <c r="H34">
        <v>1.8741000000000001</v>
      </c>
      <c r="I34" s="1">
        <v>3.7492999999999998E-7</v>
      </c>
      <c r="J34" s="1">
        <v>7.7703999999999998E-7</v>
      </c>
      <c r="K34">
        <v>4.64E-4</v>
      </c>
      <c r="L34">
        <v>31</v>
      </c>
      <c r="M34">
        <v>4</v>
      </c>
      <c r="N34">
        <v>1.8741000000000001</v>
      </c>
    </row>
    <row r="35" spans="1:14" x14ac:dyDescent="0.25">
      <c r="A35" t="s">
        <v>325</v>
      </c>
      <c r="B35">
        <v>4</v>
      </c>
      <c r="C35">
        <v>1</v>
      </c>
      <c r="D35">
        <v>1</v>
      </c>
      <c r="E35">
        <v>1</v>
      </c>
      <c r="F35">
        <v>19083</v>
      </c>
      <c r="G35">
        <v>0</v>
      </c>
      <c r="H35">
        <v>1.8647</v>
      </c>
      <c r="I35" s="1">
        <v>3.7972000000000001E-7</v>
      </c>
      <c r="J35" s="1">
        <v>1.2951000000000001E-6</v>
      </c>
      <c r="K35">
        <v>5.8900000000000001E-4</v>
      </c>
      <c r="L35">
        <v>32</v>
      </c>
      <c r="M35">
        <v>4</v>
      </c>
      <c r="N35">
        <v>1.8647</v>
      </c>
    </row>
    <row r="36" spans="1:14" x14ac:dyDescent="0.25">
      <c r="A36" t="s">
        <v>291</v>
      </c>
      <c r="B36">
        <v>4</v>
      </c>
      <c r="C36">
        <v>0.99999000000000005</v>
      </c>
      <c r="D36">
        <v>1</v>
      </c>
      <c r="E36">
        <v>1</v>
      </c>
      <c r="F36">
        <v>19049</v>
      </c>
      <c r="G36">
        <v>0</v>
      </c>
      <c r="H36">
        <v>2.6415000000000002</v>
      </c>
      <c r="I36" s="1">
        <v>3.8345000000000001E-7</v>
      </c>
      <c r="J36" s="1">
        <v>1.2951000000000001E-6</v>
      </c>
      <c r="K36">
        <v>5.8900000000000001E-4</v>
      </c>
      <c r="L36">
        <v>33</v>
      </c>
      <c r="M36">
        <v>4</v>
      </c>
      <c r="N36">
        <v>2.6415000000000002</v>
      </c>
    </row>
    <row r="37" spans="1:14" x14ac:dyDescent="0.25">
      <c r="A37" t="s">
        <v>324</v>
      </c>
      <c r="B37">
        <v>4</v>
      </c>
      <c r="C37">
        <v>1</v>
      </c>
      <c r="D37">
        <v>1</v>
      </c>
      <c r="E37">
        <v>1</v>
      </c>
      <c r="F37">
        <v>19082</v>
      </c>
      <c r="G37">
        <v>0</v>
      </c>
      <c r="H37">
        <v>1.5138</v>
      </c>
      <c r="I37" s="1">
        <v>4.1712000000000002E-7</v>
      </c>
      <c r="J37" s="1">
        <v>1.2951000000000001E-6</v>
      </c>
      <c r="K37">
        <v>5.8900000000000001E-4</v>
      </c>
      <c r="L37">
        <v>34</v>
      </c>
      <c r="M37">
        <v>4</v>
      </c>
      <c r="N37">
        <v>1.5138</v>
      </c>
    </row>
    <row r="38" spans="1:14" x14ac:dyDescent="0.25">
      <c r="A38" t="s">
        <v>323</v>
      </c>
      <c r="B38">
        <v>4</v>
      </c>
      <c r="C38">
        <v>1</v>
      </c>
      <c r="D38">
        <v>1</v>
      </c>
      <c r="E38">
        <v>1</v>
      </c>
      <c r="F38">
        <v>19081</v>
      </c>
      <c r="G38">
        <v>0</v>
      </c>
      <c r="H38">
        <v>2.1261000000000001</v>
      </c>
      <c r="I38" s="1">
        <v>4.2754999999999999E-7</v>
      </c>
      <c r="J38" s="1">
        <v>1.2951000000000001E-6</v>
      </c>
      <c r="K38">
        <v>5.8900000000000001E-4</v>
      </c>
      <c r="L38">
        <v>35</v>
      </c>
      <c r="M38">
        <v>4</v>
      </c>
      <c r="N38">
        <v>2.1261000000000001</v>
      </c>
    </row>
    <row r="39" spans="1:14" x14ac:dyDescent="0.25">
      <c r="A39" t="s">
        <v>322</v>
      </c>
      <c r="B39">
        <v>4</v>
      </c>
      <c r="C39">
        <v>1</v>
      </c>
      <c r="D39">
        <v>1</v>
      </c>
      <c r="E39">
        <v>1</v>
      </c>
      <c r="F39">
        <v>19080</v>
      </c>
      <c r="G39">
        <v>0</v>
      </c>
      <c r="H39">
        <v>2.17</v>
      </c>
      <c r="I39" s="1">
        <v>4.3416000000000002E-7</v>
      </c>
      <c r="J39" s="1">
        <v>1.2951000000000001E-6</v>
      </c>
      <c r="K39">
        <v>5.8900000000000001E-4</v>
      </c>
      <c r="L39">
        <v>36</v>
      </c>
      <c r="M39">
        <v>4</v>
      </c>
      <c r="N39">
        <v>2.17</v>
      </c>
    </row>
    <row r="40" spans="1:14" x14ac:dyDescent="0.25">
      <c r="A40" t="s">
        <v>150</v>
      </c>
      <c r="B40">
        <v>4</v>
      </c>
      <c r="C40">
        <v>0.99980000000000002</v>
      </c>
      <c r="D40">
        <v>0.99980999999999998</v>
      </c>
      <c r="E40">
        <v>1</v>
      </c>
      <c r="F40">
        <v>18908</v>
      </c>
      <c r="G40">
        <v>0</v>
      </c>
      <c r="H40">
        <v>1.9521999999999999</v>
      </c>
      <c r="I40" s="1">
        <v>4.4210000000000002E-7</v>
      </c>
      <c r="J40" s="1">
        <v>1.2951000000000001E-6</v>
      </c>
      <c r="K40">
        <v>5.8900000000000001E-4</v>
      </c>
      <c r="L40">
        <v>37</v>
      </c>
      <c r="M40">
        <v>4</v>
      </c>
      <c r="N40">
        <v>1.9521999999999999</v>
      </c>
    </row>
    <row r="41" spans="1:14" x14ac:dyDescent="0.25">
      <c r="A41" t="s">
        <v>321</v>
      </c>
      <c r="B41">
        <v>4</v>
      </c>
      <c r="C41">
        <v>1</v>
      </c>
      <c r="D41">
        <v>1</v>
      </c>
      <c r="E41">
        <v>1</v>
      </c>
      <c r="F41">
        <v>19079</v>
      </c>
      <c r="G41">
        <v>0</v>
      </c>
      <c r="H41">
        <v>1.8821000000000001</v>
      </c>
      <c r="I41" s="1">
        <v>4.5354999999999998E-7</v>
      </c>
      <c r="J41" s="1">
        <v>1.2951000000000001E-6</v>
      </c>
      <c r="K41">
        <v>5.8900000000000001E-4</v>
      </c>
      <c r="L41">
        <v>38</v>
      </c>
      <c r="M41">
        <v>4</v>
      </c>
      <c r="N41">
        <v>1.8821000000000001</v>
      </c>
    </row>
    <row r="42" spans="1:14" x14ac:dyDescent="0.25">
      <c r="A42" t="s">
        <v>319</v>
      </c>
      <c r="B42">
        <v>4</v>
      </c>
      <c r="C42">
        <v>1</v>
      </c>
      <c r="D42">
        <v>1</v>
      </c>
      <c r="E42">
        <v>1</v>
      </c>
      <c r="F42">
        <v>19077</v>
      </c>
      <c r="G42">
        <v>0</v>
      </c>
      <c r="H42">
        <v>1.8253999999999999</v>
      </c>
      <c r="I42" s="1">
        <v>4.5999999999999999E-7</v>
      </c>
      <c r="J42" s="1">
        <v>1.2951000000000001E-6</v>
      </c>
      <c r="K42">
        <v>5.8900000000000001E-4</v>
      </c>
      <c r="L42">
        <v>39</v>
      </c>
      <c r="M42">
        <v>4</v>
      </c>
      <c r="N42">
        <v>1.8253999999999999</v>
      </c>
    </row>
    <row r="43" spans="1:14" x14ac:dyDescent="0.25">
      <c r="A43" t="s">
        <v>318</v>
      </c>
      <c r="B43">
        <v>4</v>
      </c>
      <c r="C43">
        <v>1</v>
      </c>
      <c r="D43">
        <v>1</v>
      </c>
      <c r="E43">
        <v>1</v>
      </c>
      <c r="F43">
        <v>19076</v>
      </c>
      <c r="G43">
        <v>0</v>
      </c>
      <c r="H43">
        <v>1.0588</v>
      </c>
      <c r="I43" s="1">
        <v>4.6185000000000002E-7</v>
      </c>
      <c r="J43" s="1">
        <v>1.2951000000000001E-6</v>
      </c>
      <c r="K43">
        <v>5.8900000000000001E-4</v>
      </c>
      <c r="L43">
        <v>40</v>
      </c>
      <c r="M43">
        <v>4</v>
      </c>
      <c r="N43">
        <v>1.0588</v>
      </c>
    </row>
    <row r="44" spans="1:14" x14ac:dyDescent="0.25">
      <c r="A44" t="s">
        <v>317</v>
      </c>
      <c r="B44">
        <v>4</v>
      </c>
      <c r="C44">
        <v>1</v>
      </c>
      <c r="D44">
        <v>1</v>
      </c>
      <c r="E44">
        <v>1</v>
      </c>
      <c r="F44">
        <v>19075</v>
      </c>
      <c r="G44">
        <v>0</v>
      </c>
      <c r="H44">
        <v>2.2094</v>
      </c>
      <c r="I44" s="1">
        <v>4.9622000000000003E-7</v>
      </c>
      <c r="J44" s="1">
        <v>1.2951000000000001E-6</v>
      </c>
      <c r="K44">
        <v>5.8900000000000001E-4</v>
      </c>
      <c r="L44">
        <v>41</v>
      </c>
      <c r="M44">
        <v>4</v>
      </c>
      <c r="N44">
        <v>2.2094</v>
      </c>
    </row>
    <row r="45" spans="1:14" x14ac:dyDescent="0.25">
      <c r="A45" t="s">
        <v>316</v>
      </c>
      <c r="B45">
        <v>4</v>
      </c>
      <c r="C45">
        <v>1</v>
      </c>
      <c r="D45">
        <v>1</v>
      </c>
      <c r="E45">
        <v>1</v>
      </c>
      <c r="F45">
        <v>19074</v>
      </c>
      <c r="G45">
        <v>0</v>
      </c>
      <c r="H45">
        <v>1.6949000000000001</v>
      </c>
      <c r="I45" s="1">
        <v>5.1814000000000001E-7</v>
      </c>
      <c r="J45" s="1">
        <v>1.8131000000000001E-6</v>
      </c>
      <c r="K45">
        <v>7.5299999999999998E-4</v>
      </c>
      <c r="L45">
        <v>42</v>
      </c>
      <c r="M45">
        <v>4</v>
      </c>
      <c r="N45">
        <v>1.6949000000000001</v>
      </c>
    </row>
    <row r="46" spans="1:14" x14ac:dyDescent="0.25">
      <c r="A46" t="s">
        <v>314</v>
      </c>
      <c r="B46">
        <v>4</v>
      </c>
      <c r="C46">
        <v>1</v>
      </c>
      <c r="D46">
        <v>1</v>
      </c>
      <c r="E46">
        <v>1</v>
      </c>
      <c r="F46">
        <v>19072</v>
      </c>
      <c r="G46">
        <v>0</v>
      </c>
      <c r="H46">
        <v>0.73936000000000002</v>
      </c>
      <c r="I46" s="1">
        <v>6.5560000000000002E-7</v>
      </c>
      <c r="J46" s="1">
        <v>1.8131000000000001E-6</v>
      </c>
      <c r="K46">
        <v>7.5299999999999998E-4</v>
      </c>
      <c r="L46">
        <v>43</v>
      </c>
      <c r="M46">
        <v>4</v>
      </c>
      <c r="N46">
        <v>0.73936000000000002</v>
      </c>
    </row>
    <row r="47" spans="1:14" x14ac:dyDescent="0.25">
      <c r="A47" t="s">
        <v>313</v>
      </c>
      <c r="B47">
        <v>4</v>
      </c>
      <c r="C47">
        <v>1</v>
      </c>
      <c r="D47">
        <v>1</v>
      </c>
      <c r="E47">
        <v>1</v>
      </c>
      <c r="F47">
        <v>19071</v>
      </c>
      <c r="G47">
        <v>0</v>
      </c>
      <c r="H47">
        <v>1.5403</v>
      </c>
      <c r="I47" s="1">
        <v>7.2073000000000002E-7</v>
      </c>
      <c r="J47" s="1">
        <v>1.8131000000000001E-6</v>
      </c>
      <c r="K47">
        <v>7.5299999999999998E-4</v>
      </c>
      <c r="L47">
        <v>44</v>
      </c>
      <c r="M47">
        <v>4</v>
      </c>
      <c r="N47">
        <v>1.5403</v>
      </c>
    </row>
    <row r="48" spans="1:14" x14ac:dyDescent="0.25">
      <c r="A48" t="s">
        <v>312</v>
      </c>
      <c r="B48">
        <v>4</v>
      </c>
      <c r="C48">
        <v>1</v>
      </c>
      <c r="D48">
        <v>1</v>
      </c>
      <c r="E48">
        <v>1</v>
      </c>
      <c r="F48">
        <v>19070</v>
      </c>
      <c r="G48">
        <v>0</v>
      </c>
      <c r="H48">
        <v>1.675</v>
      </c>
      <c r="I48" s="1">
        <v>7.2462000000000004E-7</v>
      </c>
      <c r="J48" s="1">
        <v>1.8131000000000001E-6</v>
      </c>
      <c r="K48">
        <v>7.5299999999999998E-4</v>
      </c>
      <c r="L48">
        <v>45</v>
      </c>
      <c r="M48">
        <v>4</v>
      </c>
      <c r="N48">
        <v>1.675</v>
      </c>
    </row>
    <row r="49" spans="1:14" x14ac:dyDescent="0.25">
      <c r="A49" t="s">
        <v>311</v>
      </c>
      <c r="B49">
        <v>4</v>
      </c>
      <c r="C49">
        <v>1</v>
      </c>
      <c r="D49">
        <v>1</v>
      </c>
      <c r="E49">
        <v>1</v>
      </c>
      <c r="F49">
        <v>19069</v>
      </c>
      <c r="G49">
        <v>0</v>
      </c>
      <c r="H49">
        <v>1.8261000000000001</v>
      </c>
      <c r="I49" s="1">
        <v>7.7540000000000002E-7</v>
      </c>
      <c r="J49" s="1">
        <v>2.3311E-6</v>
      </c>
      <c r="K49">
        <v>9.2800000000000001E-4</v>
      </c>
      <c r="L49">
        <v>46</v>
      </c>
      <c r="M49">
        <v>4</v>
      </c>
      <c r="N49">
        <v>1.8261000000000001</v>
      </c>
    </row>
    <row r="50" spans="1:14" x14ac:dyDescent="0.25">
      <c r="A50" t="s">
        <v>310</v>
      </c>
      <c r="B50">
        <v>4</v>
      </c>
      <c r="C50">
        <v>1</v>
      </c>
      <c r="D50">
        <v>1</v>
      </c>
      <c r="E50">
        <v>1</v>
      </c>
      <c r="F50">
        <v>19068</v>
      </c>
      <c r="G50">
        <v>0</v>
      </c>
      <c r="H50">
        <v>1.0595000000000001</v>
      </c>
      <c r="I50" s="1">
        <v>8.9097000000000004E-7</v>
      </c>
      <c r="J50" s="1">
        <v>2.3311E-6</v>
      </c>
      <c r="K50">
        <v>9.2800000000000001E-4</v>
      </c>
      <c r="L50">
        <v>47</v>
      </c>
      <c r="M50">
        <v>4</v>
      </c>
      <c r="N50">
        <v>1.0595000000000001</v>
      </c>
    </row>
    <row r="51" spans="1:14" x14ac:dyDescent="0.25">
      <c r="A51" t="s">
        <v>309</v>
      </c>
      <c r="B51">
        <v>4</v>
      </c>
      <c r="C51">
        <v>1</v>
      </c>
      <c r="D51">
        <v>1</v>
      </c>
      <c r="E51">
        <v>1</v>
      </c>
      <c r="F51">
        <v>19067</v>
      </c>
      <c r="G51">
        <v>0</v>
      </c>
      <c r="H51">
        <v>1.9019999999999999</v>
      </c>
      <c r="I51" s="1">
        <v>9.2333999999999996E-7</v>
      </c>
      <c r="J51" s="1">
        <v>2.8491E-6</v>
      </c>
      <c r="K51">
        <v>1.0889999999999999E-3</v>
      </c>
      <c r="L51">
        <v>48</v>
      </c>
      <c r="M51">
        <v>4</v>
      </c>
      <c r="N51">
        <v>1.9019999999999999</v>
      </c>
    </row>
    <row r="52" spans="1:14" x14ac:dyDescent="0.25">
      <c r="A52" t="s">
        <v>56</v>
      </c>
      <c r="B52">
        <v>4</v>
      </c>
      <c r="C52">
        <v>0.88178999999999996</v>
      </c>
      <c r="D52">
        <v>0.88134000000000001</v>
      </c>
      <c r="E52">
        <v>1</v>
      </c>
      <c r="F52">
        <v>16210</v>
      </c>
      <c r="G52">
        <v>0</v>
      </c>
      <c r="H52">
        <v>2.7061000000000002</v>
      </c>
      <c r="I52" s="1">
        <v>9.4035000000000003E-7</v>
      </c>
      <c r="J52" s="1">
        <v>2.8491E-6</v>
      </c>
      <c r="K52">
        <v>1.0889999999999999E-3</v>
      </c>
      <c r="L52">
        <v>49</v>
      </c>
      <c r="M52">
        <v>3</v>
      </c>
      <c r="N52">
        <v>2.7061000000000002</v>
      </c>
    </row>
    <row r="53" spans="1:14" x14ac:dyDescent="0.25">
      <c r="A53" t="s">
        <v>308</v>
      </c>
      <c r="B53">
        <v>4</v>
      </c>
      <c r="C53">
        <v>1</v>
      </c>
      <c r="D53">
        <v>1</v>
      </c>
      <c r="E53">
        <v>1</v>
      </c>
      <c r="F53">
        <v>19066</v>
      </c>
      <c r="G53">
        <v>0</v>
      </c>
      <c r="H53">
        <v>1.2991999999999999</v>
      </c>
      <c r="I53" s="1">
        <v>1.1401000000000001E-6</v>
      </c>
      <c r="J53" s="1">
        <v>3.3672000000000001E-6</v>
      </c>
      <c r="K53">
        <v>1.2620000000000001E-3</v>
      </c>
      <c r="L53">
        <v>50</v>
      </c>
      <c r="M53">
        <v>4</v>
      </c>
      <c r="N53">
        <v>1.2991999999999999</v>
      </c>
    </row>
    <row r="54" spans="1:14" x14ac:dyDescent="0.25">
      <c r="A54" t="s">
        <v>307</v>
      </c>
      <c r="B54">
        <v>4</v>
      </c>
      <c r="C54">
        <v>1</v>
      </c>
      <c r="D54">
        <v>1</v>
      </c>
      <c r="E54">
        <v>1</v>
      </c>
      <c r="F54">
        <v>19065</v>
      </c>
      <c r="G54">
        <v>0</v>
      </c>
      <c r="H54">
        <v>2.3485999999999998</v>
      </c>
      <c r="I54" s="1">
        <v>1.1865E-6</v>
      </c>
      <c r="J54" s="1">
        <v>3.8851999999999997E-6</v>
      </c>
      <c r="K54">
        <v>1.3500000000000001E-3</v>
      </c>
      <c r="L54">
        <v>51</v>
      </c>
      <c r="M54">
        <v>4</v>
      </c>
      <c r="N54">
        <v>2.3485999999999998</v>
      </c>
    </row>
    <row r="55" spans="1:14" x14ac:dyDescent="0.25">
      <c r="A55" t="s">
        <v>61</v>
      </c>
      <c r="B55">
        <v>4</v>
      </c>
      <c r="C55">
        <v>0.91759000000000002</v>
      </c>
      <c r="D55">
        <v>0.91740999999999995</v>
      </c>
      <c r="E55">
        <v>1</v>
      </c>
      <c r="F55">
        <v>16874</v>
      </c>
      <c r="G55">
        <v>0</v>
      </c>
      <c r="H55">
        <v>1.7937000000000001</v>
      </c>
      <c r="I55" s="1">
        <v>1.3234999999999999E-6</v>
      </c>
      <c r="J55" s="1">
        <v>3.8851999999999997E-6</v>
      </c>
      <c r="K55">
        <v>1.3500000000000001E-3</v>
      </c>
      <c r="L55">
        <v>52</v>
      </c>
      <c r="M55">
        <v>3</v>
      </c>
      <c r="N55">
        <v>1.7937000000000001</v>
      </c>
    </row>
    <row r="56" spans="1:14" x14ac:dyDescent="0.25">
      <c r="A56" t="s">
        <v>306</v>
      </c>
      <c r="B56">
        <v>4</v>
      </c>
      <c r="C56">
        <v>1</v>
      </c>
      <c r="D56">
        <v>1</v>
      </c>
      <c r="E56">
        <v>1</v>
      </c>
      <c r="F56">
        <v>19064</v>
      </c>
      <c r="G56">
        <v>0</v>
      </c>
      <c r="H56">
        <v>1.4072</v>
      </c>
      <c r="I56" s="1">
        <v>1.3781E-6</v>
      </c>
      <c r="J56" s="1">
        <v>3.8851999999999997E-6</v>
      </c>
      <c r="K56">
        <v>1.3500000000000001E-3</v>
      </c>
      <c r="L56">
        <v>53</v>
      </c>
      <c r="M56">
        <v>4</v>
      </c>
      <c r="N56">
        <v>1.4072</v>
      </c>
    </row>
    <row r="57" spans="1:14" x14ac:dyDescent="0.25">
      <c r="A57" t="s">
        <v>191</v>
      </c>
      <c r="B57">
        <v>4</v>
      </c>
      <c r="C57">
        <v>0.99990000000000001</v>
      </c>
      <c r="D57">
        <v>0.99990000000000001</v>
      </c>
      <c r="E57">
        <v>1</v>
      </c>
      <c r="F57">
        <v>18949</v>
      </c>
      <c r="G57">
        <v>0</v>
      </c>
      <c r="H57">
        <v>1.5219</v>
      </c>
      <c r="I57" s="1">
        <v>1.5531E-6</v>
      </c>
      <c r="J57" s="1">
        <v>3.8851999999999997E-6</v>
      </c>
      <c r="K57">
        <v>1.3500000000000001E-3</v>
      </c>
      <c r="L57">
        <v>54</v>
      </c>
      <c r="M57">
        <v>4</v>
      </c>
      <c r="N57">
        <v>1.5219</v>
      </c>
    </row>
    <row r="58" spans="1:14" x14ac:dyDescent="0.25">
      <c r="A58" t="s">
        <v>305</v>
      </c>
      <c r="B58">
        <v>4</v>
      </c>
      <c r="C58">
        <v>1</v>
      </c>
      <c r="D58">
        <v>1</v>
      </c>
      <c r="E58">
        <v>1</v>
      </c>
      <c r="F58">
        <v>19063</v>
      </c>
      <c r="G58">
        <v>0</v>
      </c>
      <c r="H58">
        <v>2.0649999999999999</v>
      </c>
      <c r="I58" s="1">
        <v>1.6372E-6</v>
      </c>
      <c r="J58" s="1">
        <v>4.4031999999999996E-6</v>
      </c>
      <c r="K58">
        <v>1.451E-3</v>
      </c>
      <c r="L58">
        <v>55</v>
      </c>
      <c r="M58">
        <v>4</v>
      </c>
      <c r="N58">
        <v>2.0649999999999999</v>
      </c>
    </row>
    <row r="59" spans="1:14" x14ac:dyDescent="0.25">
      <c r="A59" t="s">
        <v>304</v>
      </c>
      <c r="B59">
        <v>4</v>
      </c>
      <c r="C59">
        <v>1</v>
      </c>
      <c r="D59">
        <v>1</v>
      </c>
      <c r="E59">
        <v>1</v>
      </c>
      <c r="F59">
        <v>19062</v>
      </c>
      <c r="G59">
        <v>0</v>
      </c>
      <c r="H59">
        <v>1.9652000000000001</v>
      </c>
      <c r="I59" s="1">
        <v>1.7567000000000001E-6</v>
      </c>
      <c r="J59" s="1">
        <v>4.4031999999999996E-6</v>
      </c>
      <c r="K59">
        <v>1.451E-3</v>
      </c>
      <c r="L59">
        <v>56</v>
      </c>
      <c r="M59">
        <v>4</v>
      </c>
      <c r="N59">
        <v>1.9652000000000001</v>
      </c>
    </row>
    <row r="60" spans="1:14" x14ac:dyDescent="0.25">
      <c r="A60" t="s">
        <v>303</v>
      </c>
      <c r="B60">
        <v>4</v>
      </c>
      <c r="C60">
        <v>1</v>
      </c>
      <c r="D60">
        <v>1</v>
      </c>
      <c r="E60">
        <v>1</v>
      </c>
      <c r="F60">
        <v>19061</v>
      </c>
      <c r="G60">
        <v>0</v>
      </c>
      <c r="H60">
        <v>1.1950000000000001</v>
      </c>
      <c r="I60" s="1">
        <v>2.0167000000000001E-6</v>
      </c>
      <c r="J60" s="1">
        <v>4.4031999999999996E-6</v>
      </c>
      <c r="K60">
        <v>1.451E-3</v>
      </c>
      <c r="L60">
        <v>57</v>
      </c>
      <c r="M60">
        <v>4</v>
      </c>
      <c r="N60">
        <v>1.1950000000000001</v>
      </c>
    </row>
    <row r="61" spans="1:14" x14ac:dyDescent="0.25">
      <c r="A61" t="s">
        <v>181</v>
      </c>
      <c r="B61">
        <v>4</v>
      </c>
      <c r="C61">
        <v>0.99987000000000004</v>
      </c>
      <c r="D61">
        <v>0.99987999999999999</v>
      </c>
      <c r="E61">
        <v>1</v>
      </c>
      <c r="F61">
        <v>18939</v>
      </c>
      <c r="G61">
        <v>0</v>
      </c>
      <c r="H61">
        <v>1.3938999999999999</v>
      </c>
      <c r="I61" s="1">
        <v>2.4198999999999999E-6</v>
      </c>
      <c r="J61" s="1">
        <v>4.9212000000000004E-6</v>
      </c>
      <c r="K61">
        <v>1.5939999999999999E-3</v>
      </c>
      <c r="L61">
        <v>58</v>
      </c>
      <c r="M61">
        <v>4</v>
      </c>
      <c r="N61">
        <v>1.3938999999999999</v>
      </c>
    </row>
    <row r="62" spans="1:14" x14ac:dyDescent="0.25">
      <c r="A62" t="s">
        <v>302</v>
      </c>
      <c r="B62">
        <v>4</v>
      </c>
      <c r="C62">
        <v>1</v>
      </c>
      <c r="D62">
        <v>1</v>
      </c>
      <c r="E62">
        <v>1</v>
      </c>
      <c r="F62">
        <v>19060</v>
      </c>
      <c r="G62">
        <v>0</v>
      </c>
      <c r="H62">
        <v>1.2077</v>
      </c>
      <c r="I62" s="1">
        <v>2.4619999999999999E-6</v>
      </c>
      <c r="J62" s="1">
        <v>5.4392999999999997E-6</v>
      </c>
      <c r="K62">
        <v>1.7329999999999999E-3</v>
      </c>
      <c r="L62">
        <v>59</v>
      </c>
      <c r="M62">
        <v>4</v>
      </c>
      <c r="N62">
        <v>1.2077</v>
      </c>
    </row>
    <row r="63" spans="1:14" x14ac:dyDescent="0.25">
      <c r="A63" t="s">
        <v>301</v>
      </c>
      <c r="B63">
        <v>4</v>
      </c>
      <c r="C63">
        <v>1</v>
      </c>
      <c r="D63">
        <v>1</v>
      </c>
      <c r="E63">
        <v>1</v>
      </c>
      <c r="F63">
        <v>19059</v>
      </c>
      <c r="G63">
        <v>0</v>
      </c>
      <c r="H63">
        <v>1.3334999999999999</v>
      </c>
      <c r="I63" s="1">
        <v>2.6359E-6</v>
      </c>
      <c r="J63" s="1">
        <v>6.4752999999999997E-6</v>
      </c>
      <c r="K63">
        <v>2.029E-3</v>
      </c>
      <c r="L63">
        <v>60</v>
      </c>
      <c r="M63">
        <v>4</v>
      </c>
      <c r="N63">
        <v>1.3334999999999999</v>
      </c>
    </row>
    <row r="64" spans="1:14" x14ac:dyDescent="0.25">
      <c r="A64" t="s">
        <v>285</v>
      </c>
      <c r="B64">
        <v>4</v>
      </c>
      <c r="C64">
        <v>0.99999000000000005</v>
      </c>
      <c r="D64">
        <v>0.99999000000000005</v>
      </c>
      <c r="E64">
        <v>1</v>
      </c>
      <c r="F64">
        <v>19043</v>
      </c>
      <c r="G64">
        <v>0</v>
      </c>
      <c r="H64">
        <v>1.4321999999999999</v>
      </c>
      <c r="I64" s="1">
        <v>2.7474000000000002E-6</v>
      </c>
      <c r="J64" s="1">
        <v>7.5113000000000004E-6</v>
      </c>
      <c r="K64">
        <v>2.3159999999999999E-3</v>
      </c>
      <c r="L64">
        <v>61</v>
      </c>
      <c r="M64">
        <v>4</v>
      </c>
      <c r="N64">
        <v>1.4321999999999999</v>
      </c>
    </row>
    <row r="65" spans="1:14" x14ac:dyDescent="0.25">
      <c r="A65" t="s">
        <v>300</v>
      </c>
      <c r="B65">
        <v>4</v>
      </c>
      <c r="C65">
        <v>1</v>
      </c>
      <c r="D65">
        <v>1</v>
      </c>
      <c r="E65">
        <v>1</v>
      </c>
      <c r="F65">
        <v>19058</v>
      </c>
      <c r="G65">
        <v>0</v>
      </c>
      <c r="H65">
        <v>2.3504</v>
      </c>
      <c r="I65" s="1">
        <v>3.1499999999999999E-6</v>
      </c>
      <c r="J65" s="1">
        <v>9.5834000000000004E-6</v>
      </c>
      <c r="K65">
        <v>2.862E-3</v>
      </c>
      <c r="L65">
        <v>62</v>
      </c>
      <c r="M65">
        <v>4</v>
      </c>
      <c r="N65">
        <v>2.3504</v>
      </c>
    </row>
    <row r="66" spans="1:14" x14ac:dyDescent="0.25">
      <c r="A66" t="s">
        <v>299</v>
      </c>
      <c r="B66">
        <v>4</v>
      </c>
      <c r="C66">
        <v>1</v>
      </c>
      <c r="D66">
        <v>1</v>
      </c>
      <c r="E66">
        <v>1</v>
      </c>
      <c r="F66">
        <v>19057</v>
      </c>
      <c r="G66">
        <v>0</v>
      </c>
      <c r="H66">
        <v>1.8455999999999999</v>
      </c>
      <c r="I66" s="1">
        <v>3.2613E-6</v>
      </c>
      <c r="J66" s="1">
        <v>9.5834000000000004E-6</v>
      </c>
      <c r="K66">
        <v>2.862E-3</v>
      </c>
      <c r="L66">
        <v>63</v>
      </c>
      <c r="M66">
        <v>4</v>
      </c>
      <c r="N66">
        <v>1.8455999999999999</v>
      </c>
    </row>
    <row r="67" spans="1:14" x14ac:dyDescent="0.25">
      <c r="A67" t="s">
        <v>298</v>
      </c>
      <c r="B67">
        <v>4</v>
      </c>
      <c r="C67">
        <v>1</v>
      </c>
      <c r="D67">
        <v>1</v>
      </c>
      <c r="E67">
        <v>1</v>
      </c>
      <c r="F67">
        <v>19056</v>
      </c>
      <c r="G67">
        <v>0</v>
      </c>
      <c r="H67">
        <v>2.0076000000000001</v>
      </c>
      <c r="I67" s="1">
        <v>3.7226000000000002E-6</v>
      </c>
      <c r="J67" s="1">
        <v>1.0618999999999999E-5</v>
      </c>
      <c r="K67">
        <v>3.1229999999999999E-3</v>
      </c>
      <c r="L67">
        <v>64</v>
      </c>
      <c r="M67">
        <v>4</v>
      </c>
      <c r="N67">
        <v>2.0076000000000001</v>
      </c>
    </row>
    <row r="68" spans="1:14" x14ac:dyDescent="0.25">
      <c r="A68" t="s">
        <v>198</v>
      </c>
      <c r="B68">
        <v>4</v>
      </c>
      <c r="C68">
        <v>0.99990999999999997</v>
      </c>
      <c r="D68">
        <v>0.99990999999999997</v>
      </c>
      <c r="E68">
        <v>1</v>
      </c>
      <c r="F68">
        <v>18956</v>
      </c>
      <c r="G68">
        <v>0</v>
      </c>
      <c r="H68">
        <v>1.5592999999999999</v>
      </c>
      <c r="I68" s="1">
        <v>3.8423999999999998E-6</v>
      </c>
      <c r="J68" s="1">
        <v>1.1138000000000001E-5</v>
      </c>
      <c r="K68">
        <v>3.225E-3</v>
      </c>
      <c r="L68">
        <v>65</v>
      </c>
      <c r="M68">
        <v>4</v>
      </c>
      <c r="N68">
        <v>1.5592999999999999</v>
      </c>
    </row>
    <row r="69" spans="1:14" x14ac:dyDescent="0.25">
      <c r="A69" t="s">
        <v>297</v>
      </c>
      <c r="B69">
        <v>4</v>
      </c>
      <c r="C69">
        <v>1</v>
      </c>
      <c r="D69">
        <v>1</v>
      </c>
      <c r="E69">
        <v>1</v>
      </c>
      <c r="F69">
        <v>19055</v>
      </c>
      <c r="G69">
        <v>0</v>
      </c>
      <c r="H69">
        <v>1.0766</v>
      </c>
      <c r="I69" s="1">
        <v>4.2262000000000003E-6</v>
      </c>
      <c r="J69" s="1">
        <v>1.1656E-5</v>
      </c>
      <c r="K69">
        <v>3.2759999999999998E-3</v>
      </c>
      <c r="L69">
        <v>66</v>
      </c>
      <c r="M69">
        <v>4</v>
      </c>
      <c r="N69">
        <v>1.0766</v>
      </c>
    </row>
    <row r="70" spans="1:14" x14ac:dyDescent="0.25">
      <c r="A70" t="s">
        <v>296</v>
      </c>
      <c r="B70">
        <v>4</v>
      </c>
      <c r="C70">
        <v>1</v>
      </c>
      <c r="D70">
        <v>1</v>
      </c>
      <c r="E70">
        <v>1</v>
      </c>
      <c r="F70">
        <v>19054</v>
      </c>
      <c r="G70">
        <v>0</v>
      </c>
      <c r="H70">
        <v>0.62155000000000005</v>
      </c>
      <c r="I70" s="1">
        <v>4.2753000000000004E-6</v>
      </c>
      <c r="J70" s="1">
        <v>1.1656E-5</v>
      </c>
      <c r="K70">
        <v>3.2759999999999998E-3</v>
      </c>
      <c r="L70">
        <v>67</v>
      </c>
      <c r="M70">
        <v>4</v>
      </c>
      <c r="N70">
        <v>0.62155000000000005</v>
      </c>
    </row>
    <row r="71" spans="1:14" x14ac:dyDescent="0.25">
      <c r="A71" t="s">
        <v>295</v>
      </c>
      <c r="B71">
        <v>4</v>
      </c>
      <c r="C71">
        <v>1</v>
      </c>
      <c r="D71">
        <v>1</v>
      </c>
      <c r="E71">
        <v>1</v>
      </c>
      <c r="F71">
        <v>19053</v>
      </c>
      <c r="G71">
        <v>0</v>
      </c>
      <c r="H71">
        <v>0.92320000000000002</v>
      </c>
      <c r="I71" s="1">
        <v>4.3398000000000004E-6</v>
      </c>
      <c r="J71" s="1">
        <v>1.2174000000000001E-5</v>
      </c>
      <c r="K71">
        <v>3.372E-3</v>
      </c>
      <c r="L71">
        <v>68</v>
      </c>
      <c r="M71">
        <v>4</v>
      </c>
      <c r="N71">
        <v>0.92320000000000002</v>
      </c>
    </row>
    <row r="72" spans="1:14" x14ac:dyDescent="0.25">
      <c r="A72" t="s">
        <v>294</v>
      </c>
      <c r="B72">
        <v>4</v>
      </c>
      <c r="C72">
        <v>1</v>
      </c>
      <c r="D72">
        <v>1</v>
      </c>
      <c r="E72">
        <v>1</v>
      </c>
      <c r="F72">
        <v>19052</v>
      </c>
      <c r="G72">
        <v>0</v>
      </c>
      <c r="H72">
        <v>1.4126000000000001</v>
      </c>
      <c r="I72" s="1">
        <v>4.3798E-6</v>
      </c>
      <c r="J72" s="1">
        <v>1.2692E-5</v>
      </c>
      <c r="K72">
        <v>3.4650000000000002E-3</v>
      </c>
      <c r="L72">
        <v>69</v>
      </c>
      <c r="M72">
        <v>4</v>
      </c>
      <c r="N72">
        <v>1.4126000000000001</v>
      </c>
    </row>
    <row r="73" spans="1:14" x14ac:dyDescent="0.25">
      <c r="A73" t="s">
        <v>293</v>
      </c>
      <c r="B73">
        <v>4</v>
      </c>
      <c r="C73">
        <v>1</v>
      </c>
      <c r="D73">
        <v>1</v>
      </c>
      <c r="E73">
        <v>1</v>
      </c>
      <c r="F73">
        <v>19051</v>
      </c>
      <c r="G73">
        <v>0</v>
      </c>
      <c r="H73">
        <v>1.5396000000000001</v>
      </c>
      <c r="I73" s="1">
        <v>4.5067000000000004E-6</v>
      </c>
      <c r="J73" s="1">
        <v>1.3728E-5</v>
      </c>
      <c r="K73">
        <v>3.6949999999999999E-3</v>
      </c>
      <c r="L73">
        <v>70</v>
      </c>
      <c r="M73">
        <v>4</v>
      </c>
      <c r="N73">
        <v>1.5396000000000001</v>
      </c>
    </row>
    <row r="74" spans="1:14" x14ac:dyDescent="0.25">
      <c r="A74" t="s">
        <v>78</v>
      </c>
      <c r="B74">
        <v>4</v>
      </c>
      <c r="C74">
        <v>0.97335000000000005</v>
      </c>
      <c r="D74">
        <v>0.97328999999999999</v>
      </c>
      <c r="E74">
        <v>1</v>
      </c>
      <c r="F74">
        <v>18007</v>
      </c>
      <c r="G74">
        <v>0</v>
      </c>
      <c r="H74">
        <v>1.7343999999999999</v>
      </c>
      <c r="I74" s="1">
        <v>4.6905000000000002E-6</v>
      </c>
      <c r="J74" s="1">
        <v>1.4764E-5</v>
      </c>
      <c r="K74">
        <v>3.9189999999999997E-3</v>
      </c>
      <c r="L74">
        <v>71</v>
      </c>
      <c r="M74">
        <v>3</v>
      </c>
      <c r="N74">
        <v>1.7343999999999999</v>
      </c>
    </row>
    <row r="75" spans="1:14" x14ac:dyDescent="0.25">
      <c r="A75" t="s">
        <v>292</v>
      </c>
      <c r="B75">
        <v>4</v>
      </c>
      <c r="C75">
        <v>0.99999000000000005</v>
      </c>
      <c r="D75">
        <v>1</v>
      </c>
      <c r="E75">
        <v>1</v>
      </c>
      <c r="F75">
        <v>19050</v>
      </c>
      <c r="G75">
        <v>0</v>
      </c>
      <c r="H75">
        <v>0.97057000000000004</v>
      </c>
      <c r="I75" s="1">
        <v>5.0251999999999998E-6</v>
      </c>
      <c r="J75" s="1">
        <v>1.5800000000000001E-5</v>
      </c>
      <c r="K75">
        <v>4.1370000000000001E-3</v>
      </c>
      <c r="L75">
        <v>72</v>
      </c>
      <c r="M75">
        <v>4</v>
      </c>
      <c r="N75">
        <v>0.97057000000000004</v>
      </c>
    </row>
    <row r="76" spans="1:14" x14ac:dyDescent="0.25">
      <c r="A76" t="s">
        <v>31</v>
      </c>
      <c r="B76">
        <v>4</v>
      </c>
      <c r="C76">
        <v>1.6338999999999999E-2</v>
      </c>
      <c r="D76">
        <v>5.2037E-2</v>
      </c>
      <c r="E76">
        <v>0.84622200000000003</v>
      </c>
      <c r="F76">
        <v>1174</v>
      </c>
      <c r="G76">
        <v>1</v>
      </c>
      <c r="H76">
        <v>1.2672000000000001</v>
      </c>
      <c r="I76" s="1">
        <v>5.8942999999999996E-6</v>
      </c>
      <c r="J76" s="1">
        <v>1.8907999999999999E-5</v>
      </c>
      <c r="K76">
        <v>4.8840000000000003E-3</v>
      </c>
      <c r="L76">
        <v>73</v>
      </c>
      <c r="M76">
        <v>3</v>
      </c>
      <c r="N76">
        <v>1.2672000000000001</v>
      </c>
    </row>
    <row r="77" spans="1:14" x14ac:dyDescent="0.25">
      <c r="A77" t="s">
        <v>290</v>
      </c>
      <c r="B77">
        <v>4</v>
      </c>
      <c r="C77">
        <v>0.99999000000000005</v>
      </c>
      <c r="D77">
        <v>0.99999000000000005</v>
      </c>
      <c r="E77">
        <v>1</v>
      </c>
      <c r="F77">
        <v>19048</v>
      </c>
      <c r="G77">
        <v>0</v>
      </c>
      <c r="H77">
        <v>0.55154999999999998</v>
      </c>
      <c r="I77" s="1">
        <v>6.5406999999999999E-6</v>
      </c>
      <c r="J77" s="1">
        <v>1.9426E-5</v>
      </c>
      <c r="K77">
        <v>4.8849999999999996E-3</v>
      </c>
      <c r="L77">
        <v>74</v>
      </c>
      <c r="M77">
        <v>4</v>
      </c>
      <c r="N77">
        <v>0.55154999999999998</v>
      </c>
    </row>
    <row r="78" spans="1:14" x14ac:dyDescent="0.25">
      <c r="A78" t="s">
        <v>289</v>
      </c>
      <c r="B78">
        <v>4</v>
      </c>
      <c r="C78">
        <v>0.99999000000000005</v>
      </c>
      <c r="D78">
        <v>0.99999000000000005</v>
      </c>
      <c r="E78">
        <v>1</v>
      </c>
      <c r="F78">
        <v>19047</v>
      </c>
      <c r="G78">
        <v>0</v>
      </c>
      <c r="H78">
        <v>1.5299</v>
      </c>
      <c r="I78" s="1">
        <v>6.5746999999999999E-6</v>
      </c>
      <c r="J78" s="1">
        <v>1.9426E-5</v>
      </c>
      <c r="K78">
        <v>4.8849999999999996E-3</v>
      </c>
      <c r="L78">
        <v>75</v>
      </c>
      <c r="M78">
        <v>4</v>
      </c>
      <c r="N78">
        <v>1.5299</v>
      </c>
    </row>
    <row r="79" spans="1:14" x14ac:dyDescent="0.25">
      <c r="A79" t="s">
        <v>288</v>
      </c>
      <c r="B79">
        <v>4</v>
      </c>
      <c r="C79">
        <v>0.99999000000000005</v>
      </c>
      <c r="D79">
        <v>0.99999000000000005</v>
      </c>
      <c r="E79">
        <v>1</v>
      </c>
      <c r="F79">
        <v>19046</v>
      </c>
      <c r="G79">
        <v>0</v>
      </c>
      <c r="H79">
        <v>1.0789</v>
      </c>
      <c r="I79" s="1">
        <v>6.7258E-6</v>
      </c>
      <c r="J79" s="1">
        <v>1.9944000000000001E-5</v>
      </c>
      <c r="K79">
        <v>4.8869999999999999E-3</v>
      </c>
      <c r="L79">
        <v>76</v>
      </c>
      <c r="M79">
        <v>4</v>
      </c>
      <c r="N79">
        <v>1.0789</v>
      </c>
    </row>
    <row r="80" spans="1:14" x14ac:dyDescent="0.25">
      <c r="A80" t="s">
        <v>287</v>
      </c>
      <c r="B80">
        <v>4</v>
      </c>
      <c r="C80">
        <v>0.99999000000000005</v>
      </c>
      <c r="D80">
        <v>0.99999000000000005</v>
      </c>
      <c r="E80">
        <v>1</v>
      </c>
      <c r="F80">
        <v>19045</v>
      </c>
      <c r="G80">
        <v>0</v>
      </c>
      <c r="H80">
        <v>1.601</v>
      </c>
      <c r="I80" s="1">
        <v>6.8372999999999997E-6</v>
      </c>
      <c r="J80" s="1">
        <v>1.9944000000000001E-5</v>
      </c>
      <c r="K80">
        <v>4.8869999999999999E-3</v>
      </c>
      <c r="L80">
        <v>77</v>
      </c>
      <c r="M80">
        <v>4</v>
      </c>
      <c r="N80">
        <v>1.601</v>
      </c>
    </row>
    <row r="81" spans="1:14" x14ac:dyDescent="0.25">
      <c r="A81" t="s">
        <v>119</v>
      </c>
      <c r="B81">
        <v>4</v>
      </c>
      <c r="C81">
        <v>0.99865999999999999</v>
      </c>
      <c r="D81">
        <v>0.99865999999999999</v>
      </c>
      <c r="E81">
        <v>1</v>
      </c>
      <c r="F81">
        <v>18755</v>
      </c>
      <c r="G81">
        <v>0</v>
      </c>
      <c r="H81">
        <v>2.2665999999999999</v>
      </c>
      <c r="I81" s="1">
        <v>7.1794999999999996E-6</v>
      </c>
      <c r="J81" s="1">
        <v>2.0462000000000002E-5</v>
      </c>
      <c r="K81">
        <v>4.9500000000000004E-3</v>
      </c>
      <c r="L81">
        <v>78</v>
      </c>
      <c r="M81">
        <v>4</v>
      </c>
      <c r="N81">
        <v>2.2665999999999999</v>
      </c>
    </row>
    <row r="82" spans="1:14" x14ac:dyDescent="0.25">
      <c r="A82" t="s">
        <v>286</v>
      </c>
      <c r="B82">
        <v>4</v>
      </c>
      <c r="C82">
        <v>0.99999000000000005</v>
      </c>
      <c r="D82">
        <v>0.99999000000000005</v>
      </c>
      <c r="E82">
        <v>1</v>
      </c>
      <c r="F82">
        <v>19044</v>
      </c>
      <c r="G82">
        <v>0</v>
      </c>
      <c r="H82">
        <v>1.2768999999999999</v>
      </c>
      <c r="I82" s="1">
        <v>7.2640999999999996E-6</v>
      </c>
      <c r="J82" s="1">
        <v>2.0979999999999999E-5</v>
      </c>
      <c r="K82">
        <v>5.012E-3</v>
      </c>
      <c r="L82">
        <v>79</v>
      </c>
      <c r="M82">
        <v>4</v>
      </c>
      <c r="N82">
        <v>1.2768999999999999</v>
      </c>
    </row>
    <row r="83" spans="1:14" x14ac:dyDescent="0.25">
      <c r="A83" t="s">
        <v>68</v>
      </c>
      <c r="B83">
        <v>4</v>
      </c>
      <c r="C83">
        <v>0.95074000000000003</v>
      </c>
      <c r="D83">
        <v>0.95067000000000002</v>
      </c>
      <c r="E83">
        <v>1</v>
      </c>
      <c r="F83">
        <v>17499</v>
      </c>
      <c r="G83">
        <v>0</v>
      </c>
      <c r="H83">
        <v>2.2572000000000001</v>
      </c>
      <c r="I83" s="1">
        <v>7.6914000000000006E-6</v>
      </c>
      <c r="J83" s="1">
        <v>2.2534000000000001E-5</v>
      </c>
      <c r="K83">
        <v>5.3169999999999997E-3</v>
      </c>
      <c r="L83">
        <v>80</v>
      </c>
      <c r="M83">
        <v>3</v>
      </c>
      <c r="N83">
        <v>2.2572000000000001</v>
      </c>
    </row>
    <row r="84" spans="1:14" x14ac:dyDescent="0.25">
      <c r="A84" t="s">
        <v>133</v>
      </c>
      <c r="B84">
        <v>4</v>
      </c>
      <c r="C84">
        <v>0.99955000000000005</v>
      </c>
      <c r="D84">
        <v>0.99956999999999996</v>
      </c>
      <c r="E84">
        <v>1</v>
      </c>
      <c r="F84">
        <v>18847</v>
      </c>
      <c r="G84">
        <v>0</v>
      </c>
      <c r="H84">
        <v>1.4449000000000001</v>
      </c>
      <c r="I84" s="1">
        <v>7.8619000000000001E-6</v>
      </c>
      <c r="J84" s="1">
        <v>2.357E-5</v>
      </c>
      <c r="K84">
        <v>5.4939999999999998E-3</v>
      </c>
      <c r="L84">
        <v>81</v>
      </c>
      <c r="M84">
        <v>4</v>
      </c>
      <c r="N84">
        <v>1.4449000000000001</v>
      </c>
    </row>
    <row r="85" spans="1:14" x14ac:dyDescent="0.25">
      <c r="A85" t="s">
        <v>108</v>
      </c>
      <c r="B85">
        <v>4</v>
      </c>
      <c r="C85">
        <v>0.99624999999999997</v>
      </c>
      <c r="D85">
        <v>0.99628000000000005</v>
      </c>
      <c r="E85">
        <v>1</v>
      </c>
      <c r="F85">
        <v>18619</v>
      </c>
      <c r="G85">
        <v>0</v>
      </c>
      <c r="H85">
        <v>1.6386000000000001</v>
      </c>
      <c r="I85" s="1">
        <v>8.2103E-6</v>
      </c>
      <c r="J85" s="1">
        <v>2.5123999999999999E-5</v>
      </c>
      <c r="K85">
        <v>5.7860000000000003E-3</v>
      </c>
      <c r="L85">
        <v>82</v>
      </c>
      <c r="M85">
        <v>4</v>
      </c>
      <c r="N85">
        <v>1.6386000000000001</v>
      </c>
    </row>
    <row r="86" spans="1:14" x14ac:dyDescent="0.25">
      <c r="A86" t="s">
        <v>137</v>
      </c>
      <c r="B86">
        <v>4</v>
      </c>
      <c r="C86">
        <v>0.99963000000000002</v>
      </c>
      <c r="D86">
        <v>0.99963999999999997</v>
      </c>
      <c r="E86">
        <v>1</v>
      </c>
      <c r="F86">
        <v>18867</v>
      </c>
      <c r="G86">
        <v>0</v>
      </c>
      <c r="H86">
        <v>1.3124</v>
      </c>
      <c r="I86" s="1">
        <v>8.3117000000000004E-6</v>
      </c>
      <c r="J86" s="1">
        <v>2.5641999999999999E-5</v>
      </c>
      <c r="K86">
        <v>5.8349999999999999E-3</v>
      </c>
      <c r="L86">
        <v>83</v>
      </c>
      <c r="M86">
        <v>4</v>
      </c>
      <c r="N86">
        <v>1.3124</v>
      </c>
    </row>
    <row r="87" spans="1:14" x14ac:dyDescent="0.25">
      <c r="A87" t="s">
        <v>132</v>
      </c>
      <c r="B87">
        <v>4</v>
      </c>
      <c r="C87">
        <v>0.99950000000000006</v>
      </c>
      <c r="D87">
        <v>0.99951999999999996</v>
      </c>
      <c r="E87">
        <v>1</v>
      </c>
      <c r="F87">
        <v>18843</v>
      </c>
      <c r="G87">
        <v>0</v>
      </c>
      <c r="H87">
        <v>1.6893</v>
      </c>
      <c r="I87" s="1">
        <v>8.6199000000000003E-6</v>
      </c>
      <c r="J87" s="1">
        <v>2.616E-5</v>
      </c>
      <c r="K87">
        <v>5.8820000000000001E-3</v>
      </c>
      <c r="L87">
        <v>84</v>
      </c>
      <c r="M87">
        <v>4</v>
      </c>
      <c r="N87">
        <v>1.6893</v>
      </c>
    </row>
    <row r="88" spans="1:14" x14ac:dyDescent="0.25">
      <c r="A88" t="s">
        <v>284</v>
      </c>
      <c r="B88">
        <v>4</v>
      </c>
      <c r="C88">
        <v>0.99999000000000005</v>
      </c>
      <c r="D88">
        <v>0.99999000000000005</v>
      </c>
      <c r="E88">
        <v>1</v>
      </c>
      <c r="F88">
        <v>19042</v>
      </c>
      <c r="G88">
        <v>0</v>
      </c>
      <c r="H88">
        <v>1.6189</v>
      </c>
      <c r="I88" s="1">
        <v>9.4885999999999992E-6</v>
      </c>
      <c r="J88" s="1">
        <v>3.0821999999999997E-5</v>
      </c>
      <c r="K88">
        <v>6.7549999999999997E-3</v>
      </c>
      <c r="L88">
        <v>85</v>
      </c>
      <c r="M88">
        <v>4</v>
      </c>
      <c r="N88">
        <v>1.6189</v>
      </c>
    </row>
    <row r="89" spans="1:14" x14ac:dyDescent="0.25">
      <c r="A89" t="s">
        <v>265</v>
      </c>
      <c r="B89">
        <v>4</v>
      </c>
      <c r="C89">
        <v>0.99997999999999998</v>
      </c>
      <c r="D89">
        <v>0.99997999999999998</v>
      </c>
      <c r="E89">
        <v>1</v>
      </c>
      <c r="F89">
        <v>19023</v>
      </c>
      <c r="G89">
        <v>0</v>
      </c>
      <c r="H89">
        <v>1.1646000000000001</v>
      </c>
      <c r="I89" s="1">
        <v>9.5867999999999994E-6</v>
      </c>
      <c r="J89" s="1">
        <v>3.1857999999999999E-5</v>
      </c>
      <c r="K89">
        <v>6.7549999999999997E-3</v>
      </c>
      <c r="L89">
        <v>86</v>
      </c>
      <c r="M89">
        <v>4</v>
      </c>
      <c r="N89">
        <v>1.1646000000000001</v>
      </c>
    </row>
    <row r="90" spans="1:14" x14ac:dyDescent="0.25">
      <c r="A90" t="s">
        <v>283</v>
      </c>
      <c r="B90">
        <v>4</v>
      </c>
      <c r="C90">
        <v>0.99999000000000005</v>
      </c>
      <c r="D90">
        <v>0.99999000000000005</v>
      </c>
      <c r="E90">
        <v>1</v>
      </c>
      <c r="F90">
        <v>19041</v>
      </c>
      <c r="G90">
        <v>0</v>
      </c>
      <c r="H90">
        <v>2.2256</v>
      </c>
      <c r="I90" s="1">
        <v>9.6191999999999993E-6</v>
      </c>
      <c r="J90" s="1">
        <v>3.1857999999999999E-5</v>
      </c>
      <c r="K90">
        <v>6.7549999999999997E-3</v>
      </c>
      <c r="L90">
        <v>87</v>
      </c>
      <c r="M90">
        <v>4</v>
      </c>
      <c r="N90">
        <v>2.2256</v>
      </c>
    </row>
    <row r="91" spans="1:14" x14ac:dyDescent="0.25">
      <c r="A91" t="s">
        <v>282</v>
      </c>
      <c r="B91">
        <v>4</v>
      </c>
      <c r="C91">
        <v>0.99999000000000005</v>
      </c>
      <c r="D91">
        <v>0.99999000000000005</v>
      </c>
      <c r="E91">
        <v>1</v>
      </c>
      <c r="F91">
        <v>19040</v>
      </c>
      <c r="G91">
        <v>0</v>
      </c>
      <c r="H91">
        <v>1.615</v>
      </c>
      <c r="I91" s="1">
        <v>1.0193E-5</v>
      </c>
      <c r="J91" s="1">
        <v>3.2895000000000003E-5</v>
      </c>
      <c r="K91">
        <v>6.7549999999999997E-3</v>
      </c>
      <c r="L91">
        <v>88</v>
      </c>
      <c r="M91">
        <v>4</v>
      </c>
      <c r="N91">
        <v>1.615</v>
      </c>
    </row>
    <row r="92" spans="1:14" x14ac:dyDescent="0.25">
      <c r="A92" t="s">
        <v>281</v>
      </c>
      <c r="B92">
        <v>4</v>
      </c>
      <c r="C92">
        <v>0.99999000000000005</v>
      </c>
      <c r="D92">
        <v>0.99999000000000005</v>
      </c>
      <c r="E92">
        <v>1</v>
      </c>
      <c r="F92">
        <v>19039</v>
      </c>
      <c r="G92">
        <v>0</v>
      </c>
      <c r="H92">
        <v>2.6162000000000001</v>
      </c>
      <c r="I92" s="1">
        <v>1.0475000000000001E-5</v>
      </c>
      <c r="J92" s="1">
        <v>3.3413E-5</v>
      </c>
      <c r="K92">
        <v>6.7549999999999997E-3</v>
      </c>
      <c r="L92">
        <v>89</v>
      </c>
      <c r="M92">
        <v>4</v>
      </c>
      <c r="N92">
        <v>2.6162000000000001</v>
      </c>
    </row>
    <row r="93" spans="1:14" x14ac:dyDescent="0.25">
      <c r="A93" t="s">
        <v>280</v>
      </c>
      <c r="B93">
        <v>4</v>
      </c>
      <c r="C93">
        <v>0.99999000000000005</v>
      </c>
      <c r="D93">
        <v>0.99999000000000005</v>
      </c>
      <c r="E93">
        <v>1</v>
      </c>
      <c r="F93">
        <v>19038</v>
      </c>
      <c r="G93">
        <v>0</v>
      </c>
      <c r="H93">
        <v>1.4280999999999999</v>
      </c>
      <c r="I93" s="1">
        <v>1.0611000000000001E-5</v>
      </c>
      <c r="J93" s="1">
        <v>3.3413E-5</v>
      </c>
      <c r="K93">
        <v>6.7549999999999997E-3</v>
      </c>
      <c r="L93">
        <v>90</v>
      </c>
      <c r="M93">
        <v>4</v>
      </c>
      <c r="N93">
        <v>1.4280999999999999</v>
      </c>
    </row>
    <row r="94" spans="1:14" x14ac:dyDescent="0.25">
      <c r="A94" t="s">
        <v>279</v>
      </c>
      <c r="B94">
        <v>4</v>
      </c>
      <c r="C94">
        <v>0.99999000000000005</v>
      </c>
      <c r="D94">
        <v>0.99999000000000005</v>
      </c>
      <c r="E94">
        <v>1</v>
      </c>
      <c r="F94">
        <v>19037</v>
      </c>
      <c r="G94">
        <v>0</v>
      </c>
      <c r="H94">
        <v>1.6549</v>
      </c>
      <c r="I94" s="1">
        <v>1.0733E-5</v>
      </c>
      <c r="J94" s="1">
        <v>3.3413E-5</v>
      </c>
      <c r="K94">
        <v>6.7549999999999997E-3</v>
      </c>
      <c r="L94">
        <v>91</v>
      </c>
      <c r="M94">
        <v>4</v>
      </c>
      <c r="N94">
        <v>1.6549</v>
      </c>
    </row>
    <row r="95" spans="1:14" x14ac:dyDescent="0.25">
      <c r="A95" t="s">
        <v>94</v>
      </c>
      <c r="B95">
        <v>4</v>
      </c>
      <c r="C95">
        <v>0.99217</v>
      </c>
      <c r="D95">
        <v>0.99221999999999999</v>
      </c>
      <c r="E95">
        <v>1</v>
      </c>
      <c r="F95">
        <v>18482</v>
      </c>
      <c r="G95">
        <v>0</v>
      </c>
      <c r="H95">
        <v>2.0286</v>
      </c>
      <c r="I95" s="1">
        <v>1.0757999999999999E-5</v>
      </c>
      <c r="J95" s="1">
        <v>3.3413E-5</v>
      </c>
      <c r="K95">
        <v>6.7549999999999997E-3</v>
      </c>
      <c r="L95">
        <v>92</v>
      </c>
      <c r="M95">
        <v>4</v>
      </c>
      <c r="N95">
        <v>2.0286</v>
      </c>
    </row>
    <row r="96" spans="1:14" x14ac:dyDescent="0.25">
      <c r="A96" t="s">
        <v>278</v>
      </c>
      <c r="B96">
        <v>4</v>
      </c>
      <c r="C96">
        <v>0.99999000000000005</v>
      </c>
      <c r="D96">
        <v>0.99999000000000005</v>
      </c>
      <c r="E96">
        <v>1</v>
      </c>
      <c r="F96">
        <v>19036</v>
      </c>
      <c r="G96">
        <v>0</v>
      </c>
      <c r="H96">
        <v>0.84867000000000004</v>
      </c>
      <c r="I96" s="1">
        <v>1.0896999999999999E-5</v>
      </c>
      <c r="J96" s="1">
        <v>3.3413E-5</v>
      </c>
      <c r="K96">
        <v>6.7549999999999997E-3</v>
      </c>
      <c r="L96">
        <v>93</v>
      </c>
      <c r="M96">
        <v>4</v>
      </c>
      <c r="N96">
        <v>0.84867000000000004</v>
      </c>
    </row>
    <row r="97" spans="1:14" x14ac:dyDescent="0.25">
      <c r="A97" t="s">
        <v>44</v>
      </c>
      <c r="B97">
        <v>4</v>
      </c>
      <c r="C97">
        <v>0.71194999999999997</v>
      </c>
      <c r="D97">
        <v>0.73036999999999996</v>
      </c>
      <c r="E97">
        <v>1</v>
      </c>
      <c r="F97">
        <v>13394</v>
      </c>
      <c r="G97">
        <v>1</v>
      </c>
      <c r="H97">
        <v>2.1082000000000001</v>
      </c>
      <c r="I97" s="1">
        <v>1.1032E-5</v>
      </c>
      <c r="J97" s="1">
        <v>3.3930999999999998E-5</v>
      </c>
      <c r="K97">
        <v>6.7549999999999997E-3</v>
      </c>
      <c r="L97">
        <v>94</v>
      </c>
      <c r="M97">
        <v>3</v>
      </c>
      <c r="N97">
        <v>2.1082000000000001</v>
      </c>
    </row>
    <row r="98" spans="1:14" x14ac:dyDescent="0.25">
      <c r="A98" t="s">
        <v>277</v>
      </c>
      <c r="B98">
        <v>4</v>
      </c>
      <c r="C98">
        <v>0.99999000000000005</v>
      </c>
      <c r="D98">
        <v>0.99999000000000005</v>
      </c>
      <c r="E98">
        <v>1</v>
      </c>
      <c r="F98">
        <v>19035</v>
      </c>
      <c r="G98">
        <v>0</v>
      </c>
      <c r="H98">
        <v>1.3611</v>
      </c>
      <c r="I98" s="1">
        <v>1.1046999999999999E-5</v>
      </c>
      <c r="J98" s="1">
        <v>3.3930999999999998E-5</v>
      </c>
      <c r="K98">
        <v>6.7549999999999997E-3</v>
      </c>
      <c r="L98">
        <v>95</v>
      </c>
      <c r="M98">
        <v>4</v>
      </c>
      <c r="N98">
        <v>1.3611</v>
      </c>
    </row>
    <row r="99" spans="1:14" x14ac:dyDescent="0.25">
      <c r="A99" t="s">
        <v>51</v>
      </c>
      <c r="B99">
        <v>4</v>
      </c>
      <c r="C99">
        <v>0.84177999999999997</v>
      </c>
      <c r="D99">
        <v>0.84104999999999996</v>
      </c>
      <c r="E99">
        <v>1</v>
      </c>
      <c r="F99">
        <v>15445</v>
      </c>
      <c r="G99">
        <v>0</v>
      </c>
      <c r="H99">
        <v>0.96938000000000002</v>
      </c>
      <c r="I99" s="1">
        <v>1.1882000000000001E-5</v>
      </c>
      <c r="J99" s="1">
        <v>3.9629000000000003E-5</v>
      </c>
      <c r="K99">
        <v>7.809E-3</v>
      </c>
      <c r="L99">
        <v>96</v>
      </c>
      <c r="M99">
        <v>3</v>
      </c>
      <c r="N99">
        <v>0.96938000000000002</v>
      </c>
    </row>
    <row r="100" spans="1:14" x14ac:dyDescent="0.25">
      <c r="A100" t="s">
        <v>276</v>
      </c>
      <c r="B100">
        <v>4</v>
      </c>
      <c r="C100">
        <v>0.99999000000000005</v>
      </c>
      <c r="D100">
        <v>0.99999000000000005</v>
      </c>
      <c r="E100">
        <v>1</v>
      </c>
      <c r="F100">
        <v>19034</v>
      </c>
      <c r="G100">
        <v>0</v>
      </c>
      <c r="H100">
        <v>2.8986999999999998</v>
      </c>
      <c r="I100" s="1">
        <v>1.2275E-5</v>
      </c>
      <c r="J100" s="1">
        <v>4.2737000000000001E-5</v>
      </c>
      <c r="K100">
        <v>8.3350000000000004E-3</v>
      </c>
      <c r="L100">
        <v>97</v>
      </c>
      <c r="M100">
        <v>4</v>
      </c>
      <c r="N100">
        <v>2.8986999999999998</v>
      </c>
    </row>
    <row r="101" spans="1:14" x14ac:dyDescent="0.25">
      <c r="A101" t="s">
        <v>275</v>
      </c>
      <c r="B101">
        <v>4</v>
      </c>
      <c r="C101">
        <v>0.99999000000000005</v>
      </c>
      <c r="D101">
        <v>0.99999000000000005</v>
      </c>
      <c r="E101">
        <v>1</v>
      </c>
      <c r="F101">
        <v>19033</v>
      </c>
      <c r="G101">
        <v>0</v>
      </c>
      <c r="H101">
        <v>0.89156000000000002</v>
      </c>
      <c r="I101" s="1">
        <v>1.2744E-5</v>
      </c>
      <c r="J101" s="1">
        <v>4.5327000000000002E-5</v>
      </c>
      <c r="K101">
        <v>8.7510000000000001E-3</v>
      </c>
      <c r="L101">
        <v>98</v>
      </c>
      <c r="M101">
        <v>4</v>
      </c>
      <c r="N101">
        <v>0.89156000000000002</v>
      </c>
    </row>
    <row r="102" spans="1:14" x14ac:dyDescent="0.25">
      <c r="A102" t="s">
        <v>274</v>
      </c>
      <c r="B102">
        <v>4</v>
      </c>
      <c r="C102">
        <v>0.99999000000000005</v>
      </c>
      <c r="D102">
        <v>0.99999000000000005</v>
      </c>
      <c r="E102">
        <v>1</v>
      </c>
      <c r="F102">
        <v>19032</v>
      </c>
      <c r="G102">
        <v>0</v>
      </c>
      <c r="H102">
        <v>1.4821</v>
      </c>
      <c r="I102" s="1">
        <v>1.3468999999999999E-5</v>
      </c>
      <c r="J102" s="1">
        <v>4.7917000000000002E-5</v>
      </c>
      <c r="K102">
        <v>8.9200000000000008E-3</v>
      </c>
      <c r="L102">
        <v>99</v>
      </c>
      <c r="M102">
        <v>4</v>
      </c>
      <c r="N102">
        <v>1.4821</v>
      </c>
    </row>
    <row r="103" spans="1:14" x14ac:dyDescent="0.25">
      <c r="A103" t="s">
        <v>154</v>
      </c>
      <c r="B103">
        <v>4</v>
      </c>
      <c r="C103">
        <v>0.99980999999999998</v>
      </c>
      <c r="D103">
        <v>0.99982000000000004</v>
      </c>
      <c r="E103">
        <v>1</v>
      </c>
      <c r="F103">
        <v>18912</v>
      </c>
      <c r="G103">
        <v>0</v>
      </c>
      <c r="H103">
        <v>1.9371</v>
      </c>
      <c r="I103" s="1">
        <v>1.3729E-5</v>
      </c>
      <c r="J103" s="1">
        <v>4.8952999999999997E-5</v>
      </c>
      <c r="K103">
        <v>8.9200000000000008E-3</v>
      </c>
      <c r="L103">
        <v>100</v>
      </c>
      <c r="M103">
        <v>4</v>
      </c>
      <c r="N103">
        <v>1.9371</v>
      </c>
    </row>
    <row r="104" spans="1:14" x14ac:dyDescent="0.25">
      <c r="A104" t="s">
        <v>114</v>
      </c>
      <c r="B104">
        <v>4</v>
      </c>
      <c r="C104">
        <v>0.99756999999999996</v>
      </c>
      <c r="D104">
        <v>0.99756999999999996</v>
      </c>
      <c r="E104">
        <v>1</v>
      </c>
      <c r="F104">
        <v>18696</v>
      </c>
      <c r="G104">
        <v>0</v>
      </c>
      <c r="H104">
        <v>1.3647</v>
      </c>
      <c r="I104" s="1">
        <v>1.3818000000000001E-5</v>
      </c>
      <c r="J104" s="1">
        <v>4.8952999999999997E-5</v>
      </c>
      <c r="K104">
        <v>8.9200000000000008E-3</v>
      </c>
      <c r="L104">
        <v>101</v>
      </c>
      <c r="M104">
        <v>4</v>
      </c>
      <c r="N104">
        <v>1.3647</v>
      </c>
    </row>
    <row r="105" spans="1:14" x14ac:dyDescent="0.25">
      <c r="A105" t="s">
        <v>273</v>
      </c>
      <c r="B105">
        <v>4</v>
      </c>
      <c r="C105">
        <v>0.99999000000000005</v>
      </c>
      <c r="D105">
        <v>0.99999000000000005</v>
      </c>
      <c r="E105">
        <v>1</v>
      </c>
      <c r="F105">
        <v>19031</v>
      </c>
      <c r="G105">
        <v>0</v>
      </c>
      <c r="H105">
        <v>1.1208</v>
      </c>
      <c r="I105" s="1">
        <v>1.384E-5</v>
      </c>
      <c r="J105" s="1">
        <v>4.8952999999999997E-5</v>
      </c>
      <c r="K105">
        <v>8.9200000000000008E-3</v>
      </c>
      <c r="L105">
        <v>102</v>
      </c>
      <c r="M105">
        <v>4</v>
      </c>
      <c r="N105">
        <v>1.1208</v>
      </c>
    </row>
    <row r="106" spans="1:14" x14ac:dyDescent="0.25">
      <c r="A106" t="s">
        <v>272</v>
      </c>
      <c r="B106">
        <v>4</v>
      </c>
      <c r="C106">
        <v>0.99999000000000005</v>
      </c>
      <c r="D106">
        <v>0.99999000000000005</v>
      </c>
      <c r="E106">
        <v>1</v>
      </c>
      <c r="F106">
        <v>19030</v>
      </c>
      <c r="G106">
        <v>0</v>
      </c>
      <c r="H106">
        <v>0.69072</v>
      </c>
      <c r="I106" s="1">
        <v>1.3923999999999999E-5</v>
      </c>
      <c r="J106" s="1">
        <v>4.8952999999999997E-5</v>
      </c>
      <c r="K106">
        <v>8.9200000000000008E-3</v>
      </c>
      <c r="L106">
        <v>103</v>
      </c>
      <c r="M106">
        <v>4</v>
      </c>
      <c r="N106">
        <v>0.69072</v>
      </c>
    </row>
    <row r="107" spans="1:14" x14ac:dyDescent="0.25">
      <c r="A107" t="s">
        <v>240</v>
      </c>
      <c r="B107">
        <v>4</v>
      </c>
      <c r="C107">
        <v>0.99997000000000003</v>
      </c>
      <c r="D107">
        <v>0.99995999999999996</v>
      </c>
      <c r="E107">
        <v>1</v>
      </c>
      <c r="F107">
        <v>18998</v>
      </c>
      <c r="G107">
        <v>0</v>
      </c>
      <c r="H107">
        <v>1.9322999999999999</v>
      </c>
      <c r="I107" s="1">
        <v>1.4032999999999999E-5</v>
      </c>
      <c r="J107" s="1">
        <v>4.9212000000000002E-5</v>
      </c>
      <c r="K107">
        <v>8.9200000000000008E-3</v>
      </c>
      <c r="L107">
        <v>104</v>
      </c>
      <c r="M107">
        <v>4</v>
      </c>
      <c r="N107">
        <v>1.9322999999999999</v>
      </c>
    </row>
    <row r="108" spans="1:14" x14ac:dyDescent="0.25">
      <c r="A108" t="s">
        <v>80</v>
      </c>
      <c r="B108">
        <v>4</v>
      </c>
      <c r="C108">
        <v>0.97436999999999996</v>
      </c>
      <c r="D108">
        <v>0.97430000000000005</v>
      </c>
      <c r="E108">
        <v>1</v>
      </c>
      <c r="F108">
        <v>18039</v>
      </c>
      <c r="G108">
        <v>0</v>
      </c>
      <c r="H108">
        <v>2.3203</v>
      </c>
      <c r="I108" s="1">
        <v>1.4070000000000001E-5</v>
      </c>
      <c r="J108" s="1">
        <v>4.9471000000000001E-5</v>
      </c>
      <c r="K108">
        <v>8.9200000000000008E-3</v>
      </c>
      <c r="L108">
        <v>105</v>
      </c>
      <c r="M108">
        <v>3</v>
      </c>
      <c r="N108">
        <v>2.3203</v>
      </c>
    </row>
    <row r="109" spans="1:14" x14ac:dyDescent="0.25">
      <c r="A109" t="s">
        <v>271</v>
      </c>
      <c r="B109">
        <v>4</v>
      </c>
      <c r="C109">
        <v>0.99997999999999998</v>
      </c>
      <c r="D109">
        <v>0.99997999999999998</v>
      </c>
      <c r="E109">
        <v>1</v>
      </c>
      <c r="F109">
        <v>19029</v>
      </c>
      <c r="G109">
        <v>0</v>
      </c>
      <c r="H109">
        <v>1.1507000000000001</v>
      </c>
      <c r="I109" s="1">
        <v>1.5687000000000001E-5</v>
      </c>
      <c r="J109" s="1">
        <v>5.3096999999999997E-5</v>
      </c>
      <c r="K109">
        <v>9.4850000000000004E-3</v>
      </c>
      <c r="L109">
        <v>106</v>
      </c>
      <c r="M109">
        <v>4</v>
      </c>
      <c r="N109">
        <v>1.1507000000000001</v>
      </c>
    </row>
    <row r="110" spans="1:14" x14ac:dyDescent="0.25">
      <c r="A110" t="s">
        <v>270</v>
      </c>
      <c r="B110">
        <v>4</v>
      </c>
      <c r="C110">
        <v>0.99997999999999998</v>
      </c>
      <c r="D110">
        <v>0.99997999999999998</v>
      </c>
      <c r="E110">
        <v>1</v>
      </c>
      <c r="F110">
        <v>19028</v>
      </c>
      <c r="G110">
        <v>0</v>
      </c>
      <c r="H110">
        <v>1.0425</v>
      </c>
      <c r="I110" s="1">
        <v>1.5911000000000001E-5</v>
      </c>
      <c r="J110" s="1">
        <v>5.5687999999999999E-5</v>
      </c>
      <c r="K110">
        <v>9.8549999999999992E-3</v>
      </c>
      <c r="L110">
        <v>107</v>
      </c>
      <c r="M110">
        <v>4</v>
      </c>
      <c r="N110">
        <v>1.0425</v>
      </c>
    </row>
    <row r="111" spans="1:14" x14ac:dyDescent="0.25">
      <c r="A111" t="s">
        <v>269</v>
      </c>
      <c r="B111">
        <v>4</v>
      </c>
      <c r="C111">
        <v>0.99997999999999998</v>
      </c>
      <c r="D111">
        <v>0.99997999999999998</v>
      </c>
      <c r="E111">
        <v>1</v>
      </c>
      <c r="F111">
        <v>19027</v>
      </c>
      <c r="G111">
        <v>0</v>
      </c>
      <c r="H111">
        <v>2.0562999999999998</v>
      </c>
      <c r="I111" s="1">
        <v>1.5982999999999999E-5</v>
      </c>
      <c r="J111" s="1">
        <v>5.6205999999999997E-5</v>
      </c>
      <c r="K111">
        <v>9.8560000000000002E-3</v>
      </c>
      <c r="L111">
        <v>108</v>
      </c>
      <c r="M111">
        <v>4</v>
      </c>
      <c r="N111">
        <v>2.0562999999999998</v>
      </c>
    </row>
    <row r="112" spans="1:14" x14ac:dyDescent="0.25">
      <c r="A112" t="s">
        <v>268</v>
      </c>
      <c r="B112">
        <v>4</v>
      </c>
      <c r="C112">
        <v>0.99997999999999998</v>
      </c>
      <c r="D112">
        <v>0.99997999999999998</v>
      </c>
      <c r="E112">
        <v>1</v>
      </c>
      <c r="F112">
        <v>19026</v>
      </c>
      <c r="G112">
        <v>0</v>
      </c>
      <c r="H112">
        <v>1.0448999999999999</v>
      </c>
      <c r="I112" s="1">
        <v>1.6297E-5</v>
      </c>
      <c r="J112" s="1">
        <v>5.7241999999999998E-5</v>
      </c>
      <c r="K112">
        <v>9.946E-3</v>
      </c>
      <c r="L112">
        <v>109</v>
      </c>
      <c r="M112">
        <v>4</v>
      </c>
      <c r="N112">
        <v>1.0448999999999999</v>
      </c>
    </row>
    <row r="113" spans="1:14" x14ac:dyDescent="0.25">
      <c r="A113" t="s">
        <v>49</v>
      </c>
      <c r="B113">
        <v>4</v>
      </c>
      <c r="C113">
        <v>0.83026999999999995</v>
      </c>
      <c r="D113">
        <v>0.82964000000000004</v>
      </c>
      <c r="E113">
        <v>1</v>
      </c>
      <c r="F113">
        <v>15223</v>
      </c>
      <c r="G113">
        <v>0</v>
      </c>
      <c r="H113">
        <v>2.1179000000000001</v>
      </c>
      <c r="I113" s="1">
        <v>1.6790999999999999E-5</v>
      </c>
      <c r="J113" s="1">
        <v>6.0350000000000003E-5</v>
      </c>
      <c r="K113">
        <v>1.0392E-2</v>
      </c>
      <c r="L113">
        <v>110</v>
      </c>
      <c r="M113">
        <v>3</v>
      </c>
      <c r="N113">
        <v>2.1179000000000001</v>
      </c>
    </row>
    <row r="114" spans="1:14" x14ac:dyDescent="0.25">
      <c r="A114" t="s">
        <v>267</v>
      </c>
      <c r="B114">
        <v>4</v>
      </c>
      <c r="C114">
        <v>0.99997999999999998</v>
      </c>
      <c r="D114">
        <v>0.99997999999999998</v>
      </c>
      <c r="E114">
        <v>1</v>
      </c>
      <c r="F114">
        <v>19025</v>
      </c>
      <c r="G114">
        <v>0</v>
      </c>
      <c r="H114">
        <v>1.0868</v>
      </c>
      <c r="I114" s="1">
        <v>1.7771E-5</v>
      </c>
      <c r="J114" s="1">
        <v>6.2422000000000006E-5</v>
      </c>
      <c r="K114">
        <v>1.0652E-2</v>
      </c>
      <c r="L114">
        <v>111</v>
      </c>
      <c r="M114">
        <v>4</v>
      </c>
      <c r="N114">
        <v>1.0868</v>
      </c>
    </row>
    <row r="115" spans="1:14" x14ac:dyDescent="0.25">
      <c r="A115" t="s">
        <v>73</v>
      </c>
      <c r="B115">
        <v>4</v>
      </c>
      <c r="C115">
        <v>0.96479999999999999</v>
      </c>
      <c r="D115">
        <v>0.96477000000000002</v>
      </c>
      <c r="E115">
        <v>1</v>
      </c>
      <c r="F115">
        <v>17802</v>
      </c>
      <c r="G115">
        <v>0</v>
      </c>
      <c r="H115">
        <v>1.3884000000000001</v>
      </c>
      <c r="I115" s="1">
        <v>1.8082000000000001E-5</v>
      </c>
      <c r="J115" s="1">
        <v>6.3458000000000001E-5</v>
      </c>
      <c r="K115">
        <v>1.0732999999999999E-2</v>
      </c>
      <c r="L115">
        <v>112</v>
      </c>
      <c r="M115">
        <v>3</v>
      </c>
      <c r="N115">
        <v>1.3884000000000001</v>
      </c>
    </row>
    <row r="116" spans="1:14" x14ac:dyDescent="0.25">
      <c r="A116" t="s">
        <v>42</v>
      </c>
      <c r="B116">
        <v>4</v>
      </c>
      <c r="C116">
        <v>0.66008999999999995</v>
      </c>
      <c r="D116">
        <v>0.69652000000000003</v>
      </c>
      <c r="E116">
        <v>1</v>
      </c>
      <c r="F116">
        <v>12785</v>
      </c>
      <c r="G116">
        <v>1</v>
      </c>
      <c r="H116">
        <v>2.5316999999999998</v>
      </c>
      <c r="I116" s="1">
        <v>1.821E-5</v>
      </c>
      <c r="J116" s="1">
        <v>6.4493999999999996E-5</v>
      </c>
      <c r="K116">
        <v>1.0813E-2</v>
      </c>
      <c r="L116">
        <v>113</v>
      </c>
      <c r="M116">
        <v>3</v>
      </c>
      <c r="N116">
        <v>2.5316999999999998</v>
      </c>
    </row>
    <row r="117" spans="1:14" x14ac:dyDescent="0.25">
      <c r="A117" t="s">
        <v>266</v>
      </c>
      <c r="B117">
        <v>4</v>
      </c>
      <c r="C117">
        <v>0.99997999999999998</v>
      </c>
      <c r="D117">
        <v>0.99997999999999998</v>
      </c>
      <c r="E117">
        <v>1</v>
      </c>
      <c r="F117">
        <v>19024</v>
      </c>
      <c r="G117">
        <v>0</v>
      </c>
      <c r="H117">
        <v>0.98748000000000002</v>
      </c>
      <c r="I117" s="1">
        <v>1.8856999999999999E-5</v>
      </c>
      <c r="J117" s="1">
        <v>6.6565999999999999E-5</v>
      </c>
      <c r="K117">
        <v>1.1063E-2</v>
      </c>
      <c r="L117">
        <v>114</v>
      </c>
      <c r="M117">
        <v>4</v>
      </c>
      <c r="N117">
        <v>0.98748000000000002</v>
      </c>
    </row>
    <row r="118" spans="1:14" x14ac:dyDescent="0.25">
      <c r="A118" t="s">
        <v>54</v>
      </c>
      <c r="B118">
        <v>4</v>
      </c>
      <c r="C118">
        <v>0.85580999999999996</v>
      </c>
      <c r="D118">
        <v>0.85528999999999999</v>
      </c>
      <c r="E118">
        <v>1</v>
      </c>
      <c r="F118">
        <v>15718</v>
      </c>
      <c r="G118">
        <v>0</v>
      </c>
      <c r="H118">
        <v>0.76851999999999998</v>
      </c>
      <c r="I118" s="1">
        <v>1.8992E-5</v>
      </c>
      <c r="J118" s="1">
        <v>6.7601999999999994E-5</v>
      </c>
      <c r="K118">
        <v>1.1139E-2</v>
      </c>
      <c r="L118">
        <v>115</v>
      </c>
      <c r="M118">
        <v>3</v>
      </c>
      <c r="N118">
        <v>0.76851999999999998</v>
      </c>
    </row>
    <row r="119" spans="1:14" x14ac:dyDescent="0.25">
      <c r="A119" t="s">
        <v>264</v>
      </c>
      <c r="B119">
        <v>4</v>
      </c>
      <c r="C119">
        <v>0.99997999999999998</v>
      </c>
      <c r="D119">
        <v>0.99997999999999998</v>
      </c>
      <c r="E119">
        <v>1</v>
      </c>
      <c r="F119">
        <v>19022</v>
      </c>
      <c r="G119">
        <v>0</v>
      </c>
      <c r="H119">
        <v>1.6825000000000001</v>
      </c>
      <c r="I119" s="1">
        <v>1.9188999999999999E-5</v>
      </c>
      <c r="J119" s="1">
        <v>6.8638000000000003E-5</v>
      </c>
      <c r="K119">
        <v>1.1191E-2</v>
      </c>
      <c r="L119">
        <v>116</v>
      </c>
      <c r="M119">
        <v>4</v>
      </c>
      <c r="N119">
        <v>1.6825000000000001</v>
      </c>
    </row>
    <row r="120" spans="1:14" x14ac:dyDescent="0.25">
      <c r="A120" t="s">
        <v>140</v>
      </c>
      <c r="B120">
        <v>4</v>
      </c>
      <c r="C120">
        <v>0.99965999999999999</v>
      </c>
      <c r="D120">
        <v>0.99966999999999995</v>
      </c>
      <c r="E120">
        <v>1</v>
      </c>
      <c r="F120">
        <v>18873</v>
      </c>
      <c r="G120">
        <v>0</v>
      </c>
      <c r="H120">
        <v>1.6448</v>
      </c>
      <c r="I120" s="1">
        <v>1.9449999999999998E-5</v>
      </c>
      <c r="J120" s="1">
        <v>6.9156E-5</v>
      </c>
      <c r="K120">
        <v>1.1191E-2</v>
      </c>
      <c r="L120">
        <v>117</v>
      </c>
      <c r="M120">
        <v>4</v>
      </c>
      <c r="N120">
        <v>1.6448</v>
      </c>
    </row>
    <row r="121" spans="1:14" x14ac:dyDescent="0.25">
      <c r="A121" t="s">
        <v>89</v>
      </c>
      <c r="B121">
        <v>4</v>
      </c>
      <c r="C121">
        <v>0.98804999999999998</v>
      </c>
      <c r="D121">
        <v>0.98807999999999996</v>
      </c>
      <c r="E121">
        <v>1</v>
      </c>
      <c r="F121">
        <v>18368</v>
      </c>
      <c r="G121">
        <v>0</v>
      </c>
      <c r="H121">
        <v>2.149</v>
      </c>
      <c r="I121" s="1">
        <v>1.9570999999999999E-5</v>
      </c>
      <c r="J121" s="1">
        <v>6.9673999999999997E-5</v>
      </c>
      <c r="K121">
        <v>1.1191E-2</v>
      </c>
      <c r="L121">
        <v>118</v>
      </c>
      <c r="M121">
        <v>4</v>
      </c>
      <c r="N121">
        <v>2.149</v>
      </c>
    </row>
    <row r="122" spans="1:14" x14ac:dyDescent="0.25">
      <c r="A122" t="s">
        <v>263</v>
      </c>
      <c r="B122">
        <v>4</v>
      </c>
      <c r="C122">
        <v>0.99997999999999998</v>
      </c>
      <c r="D122">
        <v>0.99997999999999998</v>
      </c>
      <c r="E122">
        <v>1</v>
      </c>
      <c r="F122">
        <v>19021</v>
      </c>
      <c r="G122">
        <v>0</v>
      </c>
      <c r="H122">
        <v>0.77997000000000005</v>
      </c>
      <c r="I122" s="1">
        <v>2.0259999999999999E-5</v>
      </c>
      <c r="J122" s="1">
        <v>7.2263999999999998E-5</v>
      </c>
      <c r="K122">
        <v>1.1509999999999999E-2</v>
      </c>
      <c r="L122">
        <v>119</v>
      </c>
      <c r="M122">
        <v>4</v>
      </c>
      <c r="N122">
        <v>0.77997000000000005</v>
      </c>
    </row>
    <row r="123" spans="1:14" x14ac:dyDescent="0.25">
      <c r="A123" t="s">
        <v>262</v>
      </c>
      <c r="B123">
        <v>4</v>
      </c>
      <c r="C123">
        <v>0.99997999999999998</v>
      </c>
      <c r="D123">
        <v>0.99997999999999998</v>
      </c>
      <c r="E123">
        <v>1</v>
      </c>
      <c r="F123">
        <v>19020</v>
      </c>
      <c r="G123">
        <v>0</v>
      </c>
      <c r="H123">
        <v>0.96723999999999999</v>
      </c>
      <c r="I123" s="1">
        <v>2.0497999999999999E-5</v>
      </c>
      <c r="J123" s="1">
        <v>7.3300000000000006E-5</v>
      </c>
      <c r="K123">
        <v>1.1578E-2</v>
      </c>
      <c r="L123">
        <v>120</v>
      </c>
      <c r="M123">
        <v>4</v>
      </c>
      <c r="N123">
        <v>0.96723999999999999</v>
      </c>
    </row>
    <row r="124" spans="1:14" x14ac:dyDescent="0.25">
      <c r="A124" t="s">
        <v>168</v>
      </c>
      <c r="B124">
        <v>4</v>
      </c>
      <c r="C124">
        <v>0.99983999999999995</v>
      </c>
      <c r="D124">
        <v>0.99983999999999995</v>
      </c>
      <c r="E124">
        <v>1</v>
      </c>
      <c r="F124">
        <v>18926</v>
      </c>
      <c r="G124">
        <v>0</v>
      </c>
      <c r="H124">
        <v>1.4831000000000001</v>
      </c>
      <c r="I124" s="1">
        <v>2.1472E-5</v>
      </c>
      <c r="J124" s="1">
        <v>7.6409000000000007E-5</v>
      </c>
      <c r="K124">
        <v>1.197E-2</v>
      </c>
      <c r="L124">
        <v>121</v>
      </c>
      <c r="M124">
        <v>4</v>
      </c>
      <c r="N124">
        <v>1.4831000000000001</v>
      </c>
    </row>
    <row r="125" spans="1:14" x14ac:dyDescent="0.25">
      <c r="A125" t="s">
        <v>70</v>
      </c>
      <c r="B125">
        <v>4</v>
      </c>
      <c r="C125">
        <v>0.95886000000000005</v>
      </c>
      <c r="D125">
        <v>0.95879999999999999</v>
      </c>
      <c r="E125">
        <v>1</v>
      </c>
      <c r="F125">
        <v>17655</v>
      </c>
      <c r="G125">
        <v>0</v>
      </c>
      <c r="H125">
        <v>1.038</v>
      </c>
      <c r="I125" s="1">
        <v>2.2050000000000001E-5</v>
      </c>
      <c r="J125" s="1">
        <v>7.9517000000000005E-5</v>
      </c>
      <c r="K125">
        <v>1.2356000000000001E-2</v>
      </c>
      <c r="L125">
        <v>122</v>
      </c>
      <c r="M125">
        <v>3</v>
      </c>
      <c r="N125">
        <v>1.038</v>
      </c>
    </row>
    <row r="126" spans="1:14" x14ac:dyDescent="0.25">
      <c r="A126" t="s">
        <v>46</v>
      </c>
      <c r="B126">
        <v>4</v>
      </c>
      <c r="C126">
        <v>0.78635999999999995</v>
      </c>
      <c r="D126">
        <v>0.78841000000000006</v>
      </c>
      <c r="E126">
        <v>1</v>
      </c>
      <c r="F126">
        <v>14452</v>
      </c>
      <c r="G126">
        <v>1</v>
      </c>
      <c r="H126">
        <v>1.4823</v>
      </c>
      <c r="I126" s="1">
        <v>2.2682000000000001E-5</v>
      </c>
      <c r="J126" s="1">
        <v>8.1070999999999997E-5</v>
      </c>
      <c r="K126">
        <v>1.2496E-2</v>
      </c>
      <c r="L126">
        <v>123</v>
      </c>
      <c r="M126">
        <v>3</v>
      </c>
      <c r="N126">
        <v>1.4823</v>
      </c>
    </row>
    <row r="127" spans="1:14" x14ac:dyDescent="0.25">
      <c r="A127" t="s">
        <v>261</v>
      </c>
      <c r="B127">
        <v>4</v>
      </c>
      <c r="C127">
        <v>0.99997999999999998</v>
      </c>
      <c r="D127">
        <v>0.99997999999999998</v>
      </c>
      <c r="E127">
        <v>1</v>
      </c>
      <c r="F127">
        <v>19019</v>
      </c>
      <c r="G127">
        <v>0</v>
      </c>
      <c r="H127">
        <v>0.71114999999999995</v>
      </c>
      <c r="I127" s="1">
        <v>2.2983999999999999E-5</v>
      </c>
      <c r="J127" s="1">
        <v>8.3143E-5</v>
      </c>
      <c r="K127">
        <v>1.2713E-2</v>
      </c>
      <c r="L127">
        <v>124</v>
      </c>
      <c r="M127">
        <v>4</v>
      </c>
      <c r="N127">
        <v>0.71114999999999995</v>
      </c>
    </row>
    <row r="128" spans="1:14" x14ac:dyDescent="0.25">
      <c r="A128" t="s">
        <v>260</v>
      </c>
      <c r="B128">
        <v>4</v>
      </c>
      <c r="C128">
        <v>0.99997999999999998</v>
      </c>
      <c r="D128">
        <v>0.99997000000000003</v>
      </c>
      <c r="E128">
        <v>1</v>
      </c>
      <c r="F128">
        <v>19018</v>
      </c>
      <c r="G128">
        <v>0</v>
      </c>
      <c r="H128">
        <v>0.96309999999999996</v>
      </c>
      <c r="I128" s="1">
        <v>2.3476E-5</v>
      </c>
      <c r="J128" s="1">
        <v>8.4697000000000006E-5</v>
      </c>
      <c r="K128">
        <v>1.2848E-2</v>
      </c>
      <c r="L128">
        <v>125</v>
      </c>
      <c r="M128">
        <v>4</v>
      </c>
      <c r="N128">
        <v>0.96309999999999996</v>
      </c>
    </row>
    <row r="129" spans="1:14" x14ac:dyDescent="0.25">
      <c r="A129" t="s">
        <v>259</v>
      </c>
      <c r="B129">
        <v>4</v>
      </c>
      <c r="C129">
        <v>0.99997999999999998</v>
      </c>
      <c r="D129">
        <v>0.99997000000000003</v>
      </c>
      <c r="E129">
        <v>1</v>
      </c>
      <c r="F129">
        <v>19017</v>
      </c>
      <c r="G129">
        <v>0</v>
      </c>
      <c r="H129">
        <v>1.022</v>
      </c>
      <c r="I129" s="1">
        <v>2.4904000000000001E-5</v>
      </c>
      <c r="J129" s="1">
        <v>8.9358999999999996E-5</v>
      </c>
      <c r="K129">
        <v>1.3239000000000001E-2</v>
      </c>
      <c r="L129">
        <v>126</v>
      </c>
      <c r="M129">
        <v>4</v>
      </c>
      <c r="N129">
        <v>1.022</v>
      </c>
    </row>
    <row r="130" spans="1:14" x14ac:dyDescent="0.25">
      <c r="A130" t="s">
        <v>59</v>
      </c>
      <c r="B130">
        <v>4</v>
      </c>
      <c r="C130">
        <v>0.90930999999999995</v>
      </c>
      <c r="D130">
        <v>0.90907000000000004</v>
      </c>
      <c r="E130">
        <v>1</v>
      </c>
      <c r="F130">
        <v>16710</v>
      </c>
      <c r="G130">
        <v>0</v>
      </c>
      <c r="H130">
        <v>2.2435999999999998</v>
      </c>
      <c r="I130" s="1">
        <v>2.5046999999999999E-5</v>
      </c>
      <c r="J130" s="1">
        <v>8.9876999999999993E-5</v>
      </c>
      <c r="K130">
        <v>1.3239000000000001E-2</v>
      </c>
      <c r="L130">
        <v>127</v>
      </c>
      <c r="M130">
        <v>3</v>
      </c>
      <c r="N130">
        <v>2.2435999999999998</v>
      </c>
    </row>
    <row r="131" spans="1:14" x14ac:dyDescent="0.25">
      <c r="A131" t="s">
        <v>99</v>
      </c>
      <c r="B131">
        <v>4</v>
      </c>
      <c r="C131">
        <v>0.99395</v>
      </c>
      <c r="D131">
        <v>0.99399999999999999</v>
      </c>
      <c r="E131">
        <v>1</v>
      </c>
      <c r="F131">
        <v>18538</v>
      </c>
      <c r="G131">
        <v>0</v>
      </c>
      <c r="H131">
        <v>2.2612000000000001</v>
      </c>
      <c r="I131" s="1">
        <v>2.5313E-5</v>
      </c>
      <c r="J131" s="1">
        <v>9.0395000000000004E-5</v>
      </c>
      <c r="K131">
        <v>1.3239000000000001E-2</v>
      </c>
      <c r="L131">
        <v>128</v>
      </c>
      <c r="M131">
        <v>4</v>
      </c>
      <c r="N131">
        <v>2.2612000000000001</v>
      </c>
    </row>
    <row r="132" spans="1:14" x14ac:dyDescent="0.25">
      <c r="A132" t="s">
        <v>258</v>
      </c>
      <c r="B132">
        <v>4</v>
      </c>
      <c r="C132">
        <v>0.99997000000000003</v>
      </c>
      <c r="D132">
        <v>0.99997000000000003</v>
      </c>
      <c r="E132">
        <v>1</v>
      </c>
      <c r="F132">
        <v>19016</v>
      </c>
      <c r="G132">
        <v>0</v>
      </c>
      <c r="H132">
        <v>0.87844</v>
      </c>
      <c r="I132" s="1">
        <v>2.5332000000000001E-5</v>
      </c>
      <c r="J132" s="1">
        <v>9.0395000000000004E-5</v>
      </c>
      <c r="K132">
        <v>1.3239000000000001E-2</v>
      </c>
      <c r="L132">
        <v>129</v>
      </c>
      <c r="M132">
        <v>4</v>
      </c>
      <c r="N132">
        <v>0.87844</v>
      </c>
    </row>
    <row r="133" spans="1:14" x14ac:dyDescent="0.25">
      <c r="A133" t="s">
        <v>162</v>
      </c>
      <c r="B133">
        <v>4</v>
      </c>
      <c r="C133">
        <v>0.99983</v>
      </c>
      <c r="D133">
        <v>0.99983</v>
      </c>
      <c r="E133">
        <v>1</v>
      </c>
      <c r="F133">
        <v>18920</v>
      </c>
      <c r="G133">
        <v>0</v>
      </c>
      <c r="H133">
        <v>0.76278000000000001</v>
      </c>
      <c r="I133" s="1">
        <v>2.6012000000000001E-5</v>
      </c>
      <c r="J133" s="1">
        <v>9.0913000000000002E-5</v>
      </c>
      <c r="K133">
        <v>1.3239000000000001E-2</v>
      </c>
      <c r="L133">
        <v>130</v>
      </c>
      <c r="M133">
        <v>4</v>
      </c>
      <c r="N133">
        <v>0.76278000000000001</v>
      </c>
    </row>
    <row r="134" spans="1:14" x14ac:dyDescent="0.25">
      <c r="A134" t="s">
        <v>43</v>
      </c>
      <c r="B134">
        <v>4</v>
      </c>
      <c r="C134">
        <v>0.70753999999999995</v>
      </c>
      <c r="D134">
        <v>0.72735000000000005</v>
      </c>
      <c r="E134">
        <v>1</v>
      </c>
      <c r="F134">
        <v>13346</v>
      </c>
      <c r="G134">
        <v>1</v>
      </c>
      <c r="H134">
        <v>1.3395999999999999</v>
      </c>
      <c r="I134" s="1">
        <v>2.622E-5</v>
      </c>
      <c r="J134" s="1">
        <v>9.1430999999999999E-5</v>
      </c>
      <c r="K134">
        <v>1.3239000000000001E-2</v>
      </c>
      <c r="L134">
        <v>131</v>
      </c>
      <c r="M134">
        <v>3</v>
      </c>
      <c r="N134">
        <v>1.3395999999999999</v>
      </c>
    </row>
    <row r="135" spans="1:14" x14ac:dyDescent="0.25">
      <c r="A135" t="s">
        <v>257</v>
      </c>
      <c r="B135">
        <v>4</v>
      </c>
      <c r="C135">
        <v>0.99997000000000003</v>
      </c>
      <c r="D135">
        <v>0.99997000000000003</v>
      </c>
      <c r="E135">
        <v>1</v>
      </c>
      <c r="F135">
        <v>19015</v>
      </c>
      <c r="G135">
        <v>0</v>
      </c>
      <c r="H135">
        <v>1.0709</v>
      </c>
      <c r="I135" s="1">
        <v>2.6981000000000001E-5</v>
      </c>
      <c r="J135" s="1">
        <v>9.4538999999999997E-5</v>
      </c>
      <c r="K135">
        <v>1.3485E-2</v>
      </c>
      <c r="L135">
        <v>132</v>
      </c>
      <c r="M135">
        <v>4</v>
      </c>
      <c r="N135">
        <v>1.0709</v>
      </c>
    </row>
    <row r="136" spans="1:14" x14ac:dyDescent="0.25">
      <c r="A136" t="s">
        <v>256</v>
      </c>
      <c r="B136">
        <v>4</v>
      </c>
      <c r="C136">
        <v>0.99997000000000003</v>
      </c>
      <c r="D136">
        <v>0.99997000000000003</v>
      </c>
      <c r="E136">
        <v>1</v>
      </c>
      <c r="F136">
        <v>19014</v>
      </c>
      <c r="G136">
        <v>0</v>
      </c>
      <c r="H136">
        <v>1.1628000000000001</v>
      </c>
      <c r="I136" s="1">
        <v>2.7021000000000001E-5</v>
      </c>
      <c r="J136" s="1">
        <v>9.4538999999999997E-5</v>
      </c>
      <c r="K136">
        <v>1.3485E-2</v>
      </c>
      <c r="L136">
        <v>133</v>
      </c>
      <c r="M136">
        <v>4</v>
      </c>
      <c r="N136">
        <v>1.1628000000000001</v>
      </c>
    </row>
    <row r="137" spans="1:14" x14ac:dyDescent="0.25">
      <c r="A137" t="s">
        <v>255</v>
      </c>
      <c r="B137">
        <v>4</v>
      </c>
      <c r="C137">
        <v>0.99997000000000003</v>
      </c>
      <c r="D137">
        <v>0.99997000000000003</v>
      </c>
      <c r="E137">
        <v>1</v>
      </c>
      <c r="F137">
        <v>19013</v>
      </c>
      <c r="G137">
        <v>0</v>
      </c>
      <c r="H137">
        <v>1.2222</v>
      </c>
      <c r="I137" s="1">
        <v>2.7118999999999999E-5</v>
      </c>
      <c r="J137" s="1">
        <v>9.5575000000000006E-5</v>
      </c>
      <c r="K137">
        <v>1.3531E-2</v>
      </c>
      <c r="L137">
        <v>134</v>
      </c>
      <c r="M137">
        <v>4</v>
      </c>
      <c r="N137">
        <v>1.2222</v>
      </c>
    </row>
    <row r="138" spans="1:14" x14ac:dyDescent="0.25">
      <c r="A138" t="s">
        <v>124</v>
      </c>
      <c r="B138">
        <v>4</v>
      </c>
      <c r="C138">
        <v>0.99907000000000001</v>
      </c>
      <c r="D138">
        <v>0.99905999999999995</v>
      </c>
      <c r="E138">
        <v>1</v>
      </c>
      <c r="F138">
        <v>18794</v>
      </c>
      <c r="G138">
        <v>0</v>
      </c>
      <c r="H138">
        <v>1.4291</v>
      </c>
      <c r="I138" s="1">
        <v>2.7824999999999999E-5</v>
      </c>
      <c r="J138" s="1">
        <v>9.8684000000000006E-5</v>
      </c>
      <c r="K138">
        <v>1.3811E-2</v>
      </c>
      <c r="L138">
        <v>135</v>
      </c>
      <c r="M138">
        <v>4</v>
      </c>
      <c r="N138">
        <v>1.4291</v>
      </c>
    </row>
    <row r="139" spans="1:14" x14ac:dyDescent="0.25">
      <c r="A139" t="s">
        <v>245</v>
      </c>
      <c r="B139">
        <v>4</v>
      </c>
      <c r="C139">
        <v>0.99997000000000003</v>
      </c>
      <c r="D139">
        <v>0.99997000000000003</v>
      </c>
      <c r="E139">
        <v>1</v>
      </c>
      <c r="F139">
        <v>19003</v>
      </c>
      <c r="G139">
        <v>0</v>
      </c>
      <c r="H139">
        <v>1.1254999999999999</v>
      </c>
      <c r="I139" s="1">
        <v>2.8016000000000001E-5</v>
      </c>
      <c r="J139" s="1">
        <v>9.9720000000000001E-5</v>
      </c>
      <c r="K139">
        <v>1.3811E-2</v>
      </c>
      <c r="L139">
        <v>136</v>
      </c>
      <c r="M139">
        <v>4</v>
      </c>
      <c r="N139">
        <v>1.1254999999999999</v>
      </c>
    </row>
    <row r="140" spans="1:14" x14ac:dyDescent="0.25">
      <c r="A140" t="s">
        <v>254</v>
      </c>
      <c r="B140">
        <v>4</v>
      </c>
      <c r="C140">
        <v>0.99997000000000003</v>
      </c>
      <c r="D140">
        <v>0.99997000000000003</v>
      </c>
      <c r="E140">
        <v>1</v>
      </c>
      <c r="F140">
        <v>19012</v>
      </c>
      <c r="G140">
        <v>0</v>
      </c>
      <c r="H140">
        <v>0.65695999999999999</v>
      </c>
      <c r="I140" s="1">
        <v>2.8017E-5</v>
      </c>
      <c r="J140" s="1">
        <v>9.9720000000000001E-5</v>
      </c>
      <c r="K140">
        <v>1.3811E-2</v>
      </c>
      <c r="L140">
        <v>137</v>
      </c>
      <c r="M140">
        <v>4</v>
      </c>
      <c r="N140">
        <v>0.65695999999999999</v>
      </c>
    </row>
    <row r="141" spans="1:14" x14ac:dyDescent="0.25">
      <c r="A141" t="s">
        <v>102</v>
      </c>
      <c r="B141">
        <v>4</v>
      </c>
      <c r="C141">
        <v>0.99485000000000001</v>
      </c>
      <c r="D141">
        <v>0.99489000000000005</v>
      </c>
      <c r="E141">
        <v>1</v>
      </c>
      <c r="F141">
        <v>18567</v>
      </c>
      <c r="G141">
        <v>0</v>
      </c>
      <c r="H141">
        <v>1.365</v>
      </c>
      <c r="I141" s="1">
        <v>2.8302000000000001E-5</v>
      </c>
      <c r="J141">
        <v>1.0076E-4</v>
      </c>
      <c r="K141">
        <v>1.3854E-2</v>
      </c>
      <c r="L141">
        <v>138</v>
      </c>
      <c r="M141">
        <v>4</v>
      </c>
      <c r="N141">
        <v>1.365</v>
      </c>
    </row>
    <row r="142" spans="1:14" x14ac:dyDescent="0.25">
      <c r="A142" t="s">
        <v>143</v>
      </c>
      <c r="B142">
        <v>4</v>
      </c>
      <c r="C142">
        <v>0.99973000000000001</v>
      </c>
      <c r="D142">
        <v>0.99973000000000001</v>
      </c>
      <c r="E142">
        <v>1</v>
      </c>
      <c r="F142">
        <v>18892</v>
      </c>
      <c r="G142">
        <v>0</v>
      </c>
      <c r="H142">
        <v>1.3496999999999999</v>
      </c>
      <c r="I142" s="1">
        <v>2.8648000000000001E-5</v>
      </c>
      <c r="J142">
        <v>1.0283E-4</v>
      </c>
      <c r="K142">
        <v>1.4038E-2</v>
      </c>
      <c r="L142">
        <v>139</v>
      </c>
      <c r="M142">
        <v>4</v>
      </c>
      <c r="N142">
        <v>1.3496999999999999</v>
      </c>
    </row>
    <row r="143" spans="1:14" x14ac:dyDescent="0.25">
      <c r="A143" t="s">
        <v>253</v>
      </c>
      <c r="B143">
        <v>4</v>
      </c>
      <c r="C143">
        <v>0.99997000000000003</v>
      </c>
      <c r="D143">
        <v>0.99997000000000003</v>
      </c>
      <c r="E143">
        <v>1</v>
      </c>
      <c r="F143">
        <v>19011</v>
      </c>
      <c r="G143">
        <v>0</v>
      </c>
      <c r="H143">
        <v>1.1545000000000001</v>
      </c>
      <c r="I143" s="1">
        <v>2.9519999999999999E-5</v>
      </c>
      <c r="J143">
        <v>1.0438E-4</v>
      </c>
      <c r="K143">
        <v>1.409E-2</v>
      </c>
      <c r="L143">
        <v>140</v>
      </c>
      <c r="M143">
        <v>4</v>
      </c>
      <c r="N143">
        <v>1.1545000000000001</v>
      </c>
    </row>
    <row r="144" spans="1:14" x14ac:dyDescent="0.25">
      <c r="A144" t="s">
        <v>252</v>
      </c>
      <c r="B144">
        <v>4</v>
      </c>
      <c r="C144">
        <v>0.99997000000000003</v>
      </c>
      <c r="D144">
        <v>0.99997000000000003</v>
      </c>
      <c r="E144">
        <v>1</v>
      </c>
      <c r="F144">
        <v>19010</v>
      </c>
      <c r="G144">
        <v>0</v>
      </c>
      <c r="H144">
        <v>0.91976999999999998</v>
      </c>
      <c r="I144" s="1">
        <v>3.0049E-5</v>
      </c>
      <c r="J144">
        <v>1.0542E-4</v>
      </c>
      <c r="K144">
        <v>1.409E-2</v>
      </c>
      <c r="L144">
        <v>141</v>
      </c>
      <c r="M144">
        <v>4</v>
      </c>
      <c r="N144">
        <v>0.91976999999999998</v>
      </c>
    </row>
    <row r="145" spans="1:14" x14ac:dyDescent="0.25">
      <c r="A145" t="s">
        <v>251</v>
      </c>
      <c r="B145">
        <v>4</v>
      </c>
      <c r="C145">
        <v>0.99997000000000003</v>
      </c>
      <c r="D145">
        <v>0.99997000000000003</v>
      </c>
      <c r="E145">
        <v>1</v>
      </c>
      <c r="F145">
        <v>19009</v>
      </c>
      <c r="G145">
        <v>0</v>
      </c>
      <c r="H145">
        <v>1.3697999999999999</v>
      </c>
      <c r="I145" s="1">
        <v>3.0069999999999998E-5</v>
      </c>
      <c r="J145">
        <v>1.0542E-4</v>
      </c>
      <c r="K145">
        <v>1.409E-2</v>
      </c>
      <c r="L145">
        <v>142</v>
      </c>
      <c r="M145">
        <v>4</v>
      </c>
      <c r="N145">
        <v>1.3697999999999999</v>
      </c>
    </row>
    <row r="146" spans="1:14" x14ac:dyDescent="0.25">
      <c r="A146" t="s">
        <v>250</v>
      </c>
      <c r="B146">
        <v>4</v>
      </c>
      <c r="C146">
        <v>0.99997000000000003</v>
      </c>
      <c r="D146">
        <v>0.99997000000000003</v>
      </c>
      <c r="E146">
        <v>1</v>
      </c>
      <c r="F146">
        <v>19008</v>
      </c>
      <c r="G146">
        <v>0</v>
      </c>
      <c r="H146">
        <v>1.6775</v>
      </c>
      <c r="I146" s="1">
        <v>3.0855000000000002E-5</v>
      </c>
      <c r="J146">
        <v>1.0801E-4</v>
      </c>
      <c r="K146">
        <v>1.4206999999999999E-2</v>
      </c>
      <c r="L146">
        <v>143</v>
      </c>
      <c r="M146">
        <v>4</v>
      </c>
      <c r="N146">
        <v>1.6775</v>
      </c>
    </row>
    <row r="147" spans="1:14" x14ac:dyDescent="0.25">
      <c r="A147" t="s">
        <v>57</v>
      </c>
      <c r="B147">
        <v>4</v>
      </c>
      <c r="C147">
        <v>0.88841000000000003</v>
      </c>
      <c r="D147">
        <v>0.88807999999999998</v>
      </c>
      <c r="E147">
        <v>1</v>
      </c>
      <c r="F147">
        <v>16318</v>
      </c>
      <c r="G147">
        <v>0</v>
      </c>
      <c r="H147">
        <v>1.3778999999999999</v>
      </c>
      <c r="I147" s="1">
        <v>3.1208999999999999E-5</v>
      </c>
      <c r="J147">
        <v>1.0853000000000001E-4</v>
      </c>
      <c r="K147">
        <v>1.4206999999999999E-2</v>
      </c>
      <c r="L147">
        <v>144</v>
      </c>
      <c r="M147">
        <v>3</v>
      </c>
      <c r="N147">
        <v>1.3778999999999999</v>
      </c>
    </row>
    <row r="148" spans="1:14" x14ac:dyDescent="0.25">
      <c r="A148" t="s">
        <v>249</v>
      </c>
      <c r="B148">
        <v>4</v>
      </c>
      <c r="C148">
        <v>0.99997000000000003</v>
      </c>
      <c r="D148">
        <v>0.99997000000000003</v>
      </c>
      <c r="E148">
        <v>1</v>
      </c>
      <c r="F148">
        <v>19007</v>
      </c>
      <c r="G148">
        <v>0</v>
      </c>
      <c r="H148">
        <v>1.3157000000000001</v>
      </c>
      <c r="I148" s="1">
        <v>3.1214999999999998E-5</v>
      </c>
      <c r="J148">
        <v>1.0853000000000001E-4</v>
      </c>
      <c r="K148">
        <v>1.4206999999999999E-2</v>
      </c>
      <c r="L148">
        <v>145</v>
      </c>
      <c r="M148">
        <v>4</v>
      </c>
      <c r="N148">
        <v>1.3157000000000001</v>
      </c>
    </row>
    <row r="149" spans="1:14" x14ac:dyDescent="0.25">
      <c r="A149" t="s">
        <v>248</v>
      </c>
      <c r="B149">
        <v>4</v>
      </c>
      <c r="C149">
        <v>0.99997000000000003</v>
      </c>
      <c r="D149">
        <v>0.99997000000000003</v>
      </c>
      <c r="E149">
        <v>1</v>
      </c>
      <c r="F149">
        <v>19006</v>
      </c>
      <c r="G149">
        <v>0</v>
      </c>
      <c r="H149">
        <v>0.76878000000000002</v>
      </c>
      <c r="I149" s="1">
        <v>3.1544000000000002E-5</v>
      </c>
      <c r="J149">
        <v>1.1008E-4</v>
      </c>
      <c r="K149">
        <v>1.4241E-2</v>
      </c>
      <c r="L149">
        <v>146</v>
      </c>
      <c r="M149">
        <v>4</v>
      </c>
      <c r="N149">
        <v>0.76878000000000002</v>
      </c>
    </row>
    <row r="150" spans="1:14" x14ac:dyDescent="0.25">
      <c r="A150" t="s">
        <v>135</v>
      </c>
      <c r="B150">
        <v>4</v>
      </c>
      <c r="C150">
        <v>0.99960000000000004</v>
      </c>
      <c r="D150">
        <v>0.99961</v>
      </c>
      <c r="E150">
        <v>1</v>
      </c>
      <c r="F150">
        <v>18857</v>
      </c>
      <c r="G150">
        <v>0</v>
      </c>
      <c r="H150">
        <v>1.4625999999999999</v>
      </c>
      <c r="I150" s="1">
        <v>3.1826000000000003E-5</v>
      </c>
      <c r="J150">
        <v>1.1112000000000001E-4</v>
      </c>
      <c r="K150">
        <v>1.4241E-2</v>
      </c>
      <c r="L150">
        <v>147</v>
      </c>
      <c r="M150">
        <v>4</v>
      </c>
      <c r="N150">
        <v>1.4625999999999999</v>
      </c>
    </row>
    <row r="151" spans="1:14" x14ac:dyDescent="0.25">
      <c r="A151" t="s">
        <v>41</v>
      </c>
      <c r="B151">
        <v>4</v>
      </c>
      <c r="C151">
        <v>0.55349999999999999</v>
      </c>
      <c r="D151">
        <v>0.63754999999999995</v>
      </c>
      <c r="E151">
        <v>1</v>
      </c>
      <c r="F151">
        <v>11767</v>
      </c>
      <c r="G151">
        <v>1</v>
      </c>
      <c r="H151">
        <v>1.6355</v>
      </c>
      <c r="I151" s="1">
        <v>3.2261999999999997E-5</v>
      </c>
      <c r="J151">
        <v>1.1319000000000001E-4</v>
      </c>
      <c r="K151">
        <v>1.4241E-2</v>
      </c>
      <c r="L151">
        <v>148</v>
      </c>
      <c r="M151">
        <v>3</v>
      </c>
      <c r="N151">
        <v>1.6355</v>
      </c>
    </row>
    <row r="152" spans="1:14" x14ac:dyDescent="0.25">
      <c r="A152" t="s">
        <v>84</v>
      </c>
      <c r="B152">
        <v>4</v>
      </c>
      <c r="C152">
        <v>0.98012999999999995</v>
      </c>
      <c r="D152">
        <v>0.98019000000000001</v>
      </c>
      <c r="E152">
        <v>1</v>
      </c>
      <c r="F152">
        <v>18171</v>
      </c>
      <c r="G152">
        <v>0</v>
      </c>
      <c r="H152">
        <v>1.6621999999999999</v>
      </c>
      <c r="I152" s="1">
        <v>3.2388999999999998E-5</v>
      </c>
      <c r="J152">
        <v>1.1319000000000001E-4</v>
      </c>
      <c r="K152">
        <v>1.4241E-2</v>
      </c>
      <c r="L152">
        <v>149</v>
      </c>
      <c r="M152">
        <v>3</v>
      </c>
      <c r="N152">
        <v>1.6621999999999999</v>
      </c>
    </row>
    <row r="153" spans="1:14" x14ac:dyDescent="0.25">
      <c r="A153" t="s">
        <v>247</v>
      </c>
      <c r="B153">
        <v>4</v>
      </c>
      <c r="C153">
        <v>0.99997000000000003</v>
      </c>
      <c r="D153">
        <v>0.99997000000000003</v>
      </c>
      <c r="E153">
        <v>1</v>
      </c>
      <c r="F153">
        <v>19005</v>
      </c>
      <c r="G153">
        <v>0</v>
      </c>
      <c r="H153">
        <v>2.0804</v>
      </c>
      <c r="I153" s="1">
        <v>3.2595000000000002E-5</v>
      </c>
      <c r="J153">
        <v>1.1370999999999999E-4</v>
      </c>
      <c r="K153">
        <v>1.4241E-2</v>
      </c>
      <c r="L153">
        <v>150</v>
      </c>
      <c r="M153">
        <v>4</v>
      </c>
      <c r="N153">
        <v>2.0804</v>
      </c>
    </row>
    <row r="154" spans="1:14" x14ac:dyDescent="0.25">
      <c r="A154" t="s">
        <v>246</v>
      </c>
      <c r="B154">
        <v>4</v>
      </c>
      <c r="C154">
        <v>0.99997000000000003</v>
      </c>
      <c r="D154">
        <v>0.99997000000000003</v>
      </c>
      <c r="E154">
        <v>1</v>
      </c>
      <c r="F154">
        <v>19004</v>
      </c>
      <c r="G154">
        <v>0</v>
      </c>
      <c r="H154">
        <v>0.89214000000000004</v>
      </c>
      <c r="I154" s="1">
        <v>3.2877999999999999E-5</v>
      </c>
      <c r="J154">
        <v>1.1474E-4</v>
      </c>
      <c r="K154">
        <v>1.4241E-2</v>
      </c>
      <c r="L154">
        <v>151</v>
      </c>
      <c r="M154">
        <v>4</v>
      </c>
      <c r="N154">
        <v>0.89214000000000004</v>
      </c>
    </row>
    <row r="155" spans="1:14" x14ac:dyDescent="0.25">
      <c r="A155" t="s">
        <v>52</v>
      </c>
      <c r="B155">
        <v>4</v>
      </c>
      <c r="C155">
        <v>0.84536</v>
      </c>
      <c r="D155">
        <v>0.84470999999999996</v>
      </c>
      <c r="E155">
        <v>1</v>
      </c>
      <c r="F155">
        <v>15516</v>
      </c>
      <c r="G155">
        <v>0</v>
      </c>
      <c r="H155">
        <v>1.0792999999999999</v>
      </c>
      <c r="I155" s="1">
        <v>3.2923999999999999E-5</v>
      </c>
      <c r="J155">
        <v>1.1474E-4</v>
      </c>
      <c r="K155">
        <v>1.4241E-2</v>
      </c>
      <c r="L155">
        <v>152</v>
      </c>
      <c r="M155">
        <v>3</v>
      </c>
      <c r="N155">
        <v>1.0792999999999999</v>
      </c>
    </row>
    <row r="156" spans="1:14" x14ac:dyDescent="0.25">
      <c r="A156" t="s">
        <v>244</v>
      </c>
      <c r="B156">
        <v>4</v>
      </c>
      <c r="C156">
        <v>0.99997000000000003</v>
      </c>
      <c r="D156">
        <v>0.99997000000000003</v>
      </c>
      <c r="E156">
        <v>1</v>
      </c>
      <c r="F156">
        <v>19002</v>
      </c>
      <c r="G156">
        <v>0</v>
      </c>
      <c r="H156">
        <v>1.2795000000000001</v>
      </c>
      <c r="I156" s="1">
        <v>3.2935000000000002E-5</v>
      </c>
      <c r="J156">
        <v>1.1474E-4</v>
      </c>
      <c r="K156">
        <v>1.4241E-2</v>
      </c>
      <c r="L156">
        <v>153</v>
      </c>
      <c r="M156">
        <v>4</v>
      </c>
      <c r="N156">
        <v>1.2795000000000001</v>
      </c>
    </row>
    <row r="157" spans="1:14" x14ac:dyDescent="0.25">
      <c r="A157" t="s">
        <v>243</v>
      </c>
      <c r="B157">
        <v>4</v>
      </c>
      <c r="C157">
        <v>0.99997000000000003</v>
      </c>
      <c r="D157">
        <v>0.99995999999999996</v>
      </c>
      <c r="E157">
        <v>1</v>
      </c>
      <c r="F157">
        <v>19001</v>
      </c>
      <c r="G157">
        <v>0</v>
      </c>
      <c r="H157">
        <v>1.9138999999999999</v>
      </c>
      <c r="I157" s="1">
        <v>3.3683000000000003E-5</v>
      </c>
      <c r="J157">
        <v>1.1733E-4</v>
      </c>
      <c r="K157">
        <v>1.4347E-2</v>
      </c>
      <c r="L157">
        <v>154</v>
      </c>
      <c r="M157">
        <v>4</v>
      </c>
      <c r="N157">
        <v>1.9138999999999999</v>
      </c>
    </row>
    <row r="158" spans="1:14" x14ac:dyDescent="0.25">
      <c r="A158" t="s">
        <v>242</v>
      </c>
      <c r="B158">
        <v>4</v>
      </c>
      <c r="C158">
        <v>0.99997000000000003</v>
      </c>
      <c r="D158">
        <v>0.99995999999999996</v>
      </c>
      <c r="E158">
        <v>1</v>
      </c>
      <c r="F158">
        <v>19000</v>
      </c>
      <c r="G158">
        <v>0</v>
      </c>
      <c r="H158">
        <v>1.5409999999999999</v>
      </c>
      <c r="I158" s="1">
        <v>3.3729000000000002E-5</v>
      </c>
      <c r="J158">
        <v>1.1733E-4</v>
      </c>
      <c r="K158">
        <v>1.4347E-2</v>
      </c>
      <c r="L158">
        <v>155</v>
      </c>
      <c r="M158">
        <v>4</v>
      </c>
      <c r="N158">
        <v>1.5409999999999999</v>
      </c>
    </row>
    <row r="159" spans="1:14" x14ac:dyDescent="0.25">
      <c r="A159" t="s">
        <v>241</v>
      </c>
      <c r="B159">
        <v>4</v>
      </c>
      <c r="C159">
        <v>0.99997000000000003</v>
      </c>
      <c r="D159">
        <v>0.99995999999999996</v>
      </c>
      <c r="E159">
        <v>1</v>
      </c>
      <c r="F159">
        <v>18999</v>
      </c>
      <c r="G159">
        <v>0</v>
      </c>
      <c r="H159">
        <v>1.1235999999999999</v>
      </c>
      <c r="I159" s="1">
        <v>3.3856999999999998E-5</v>
      </c>
      <c r="J159">
        <v>1.1785E-4</v>
      </c>
      <c r="K159">
        <v>1.4347E-2</v>
      </c>
      <c r="L159">
        <v>156</v>
      </c>
      <c r="M159">
        <v>4</v>
      </c>
      <c r="N159">
        <v>1.1235999999999999</v>
      </c>
    </row>
    <row r="160" spans="1:14" x14ac:dyDescent="0.25">
      <c r="A160" t="s">
        <v>239</v>
      </c>
      <c r="B160">
        <v>4</v>
      </c>
      <c r="C160">
        <v>0.99997000000000003</v>
      </c>
      <c r="D160">
        <v>0.99995999999999996</v>
      </c>
      <c r="E160">
        <v>1</v>
      </c>
      <c r="F160">
        <v>18997</v>
      </c>
      <c r="G160">
        <v>0</v>
      </c>
      <c r="H160">
        <v>0.99587000000000003</v>
      </c>
      <c r="I160" s="1">
        <v>3.4987999999999998E-5</v>
      </c>
      <c r="J160">
        <v>1.2458E-4</v>
      </c>
      <c r="K160">
        <v>1.5037999999999999E-2</v>
      </c>
      <c r="L160">
        <v>157</v>
      </c>
      <c r="M160">
        <v>4</v>
      </c>
      <c r="N160">
        <v>0.99587000000000003</v>
      </c>
    </row>
    <row r="161" spans="1:14" x14ac:dyDescent="0.25">
      <c r="A161" t="s">
        <v>238</v>
      </c>
      <c r="B161">
        <v>4</v>
      </c>
      <c r="C161">
        <v>0.99995999999999996</v>
      </c>
      <c r="D161">
        <v>0.99995999999999996</v>
      </c>
      <c r="E161">
        <v>1</v>
      </c>
      <c r="F161">
        <v>18996</v>
      </c>
      <c r="G161">
        <v>0</v>
      </c>
      <c r="H161">
        <v>0.68137999999999999</v>
      </c>
      <c r="I161" s="1">
        <v>3.5154999999999998E-5</v>
      </c>
      <c r="J161">
        <v>1.2510000000000001E-4</v>
      </c>
      <c r="K161">
        <v>1.5037999999999999E-2</v>
      </c>
      <c r="L161">
        <v>158</v>
      </c>
      <c r="M161">
        <v>4</v>
      </c>
      <c r="N161">
        <v>0.68137999999999999</v>
      </c>
    </row>
    <row r="162" spans="1:14" x14ac:dyDescent="0.25">
      <c r="A162" t="s">
        <v>116</v>
      </c>
      <c r="B162">
        <v>4</v>
      </c>
      <c r="C162">
        <v>0.99843000000000004</v>
      </c>
      <c r="D162">
        <v>0.99844999999999995</v>
      </c>
      <c r="E162">
        <v>1</v>
      </c>
      <c r="F162">
        <v>18740</v>
      </c>
      <c r="G162">
        <v>0</v>
      </c>
      <c r="H162">
        <v>1.7439</v>
      </c>
      <c r="I162" s="1">
        <v>3.5830000000000001E-5</v>
      </c>
      <c r="J162">
        <v>1.2768999999999999E-4</v>
      </c>
      <c r="K162">
        <v>1.5254E-2</v>
      </c>
      <c r="L162">
        <v>159</v>
      </c>
      <c r="M162">
        <v>4</v>
      </c>
      <c r="N162">
        <v>1.7439</v>
      </c>
    </row>
    <row r="163" spans="1:14" x14ac:dyDescent="0.25">
      <c r="A163" t="s">
        <v>237</v>
      </c>
      <c r="B163">
        <v>4</v>
      </c>
      <c r="C163">
        <v>0.99995999999999996</v>
      </c>
      <c r="D163">
        <v>0.99995999999999996</v>
      </c>
      <c r="E163">
        <v>1</v>
      </c>
      <c r="F163">
        <v>18995</v>
      </c>
      <c r="G163">
        <v>0</v>
      </c>
      <c r="H163">
        <v>1.2343</v>
      </c>
      <c r="I163" s="1">
        <v>3.6123E-5</v>
      </c>
      <c r="J163">
        <v>1.2873E-4</v>
      </c>
      <c r="K163">
        <v>1.5282E-2</v>
      </c>
      <c r="L163">
        <v>160</v>
      </c>
      <c r="M163">
        <v>4</v>
      </c>
      <c r="N163">
        <v>1.2343</v>
      </c>
    </row>
    <row r="164" spans="1:14" x14ac:dyDescent="0.25">
      <c r="A164" t="s">
        <v>118</v>
      </c>
      <c r="B164">
        <v>4</v>
      </c>
      <c r="C164">
        <v>0.99863000000000002</v>
      </c>
      <c r="D164">
        <v>0.99863000000000002</v>
      </c>
      <c r="E164">
        <v>1</v>
      </c>
      <c r="F164">
        <v>18753</v>
      </c>
      <c r="G164">
        <v>0</v>
      </c>
      <c r="H164">
        <v>1.8829</v>
      </c>
      <c r="I164" s="1">
        <v>3.6845999999999999E-5</v>
      </c>
      <c r="J164">
        <v>1.3236000000000001E-4</v>
      </c>
      <c r="K164">
        <v>1.5615E-2</v>
      </c>
      <c r="L164">
        <v>161</v>
      </c>
      <c r="M164">
        <v>4</v>
      </c>
      <c r="N164">
        <v>1.8829</v>
      </c>
    </row>
    <row r="165" spans="1:14" x14ac:dyDescent="0.25">
      <c r="A165" t="s">
        <v>236</v>
      </c>
      <c r="B165">
        <v>4</v>
      </c>
      <c r="C165">
        <v>0.99995999999999996</v>
      </c>
      <c r="D165">
        <v>0.99995999999999996</v>
      </c>
      <c r="E165">
        <v>1</v>
      </c>
      <c r="F165">
        <v>18994</v>
      </c>
      <c r="G165">
        <v>0</v>
      </c>
      <c r="H165">
        <v>1.5161</v>
      </c>
      <c r="I165" s="1">
        <v>3.7586000000000002E-5</v>
      </c>
      <c r="J165">
        <v>1.3546000000000001E-4</v>
      </c>
      <c r="K165">
        <v>1.5872000000000001E-2</v>
      </c>
      <c r="L165">
        <v>162</v>
      </c>
      <c r="M165">
        <v>4</v>
      </c>
      <c r="N165">
        <v>1.5161</v>
      </c>
    </row>
    <row r="166" spans="1:14" x14ac:dyDescent="0.25">
      <c r="A166" t="s">
        <v>138</v>
      </c>
      <c r="B166">
        <v>4</v>
      </c>
      <c r="C166">
        <v>0.99965000000000004</v>
      </c>
      <c r="D166">
        <v>0.99965999999999999</v>
      </c>
      <c r="E166">
        <v>1</v>
      </c>
      <c r="F166">
        <v>18869</v>
      </c>
      <c r="G166">
        <v>0</v>
      </c>
      <c r="H166">
        <v>2.0396999999999998</v>
      </c>
      <c r="I166" s="1">
        <v>3.7812000000000003E-5</v>
      </c>
      <c r="J166">
        <v>1.3702000000000001E-4</v>
      </c>
      <c r="K166">
        <v>1.5872000000000001E-2</v>
      </c>
      <c r="L166">
        <v>163</v>
      </c>
      <c r="M166">
        <v>4</v>
      </c>
      <c r="N166">
        <v>2.0396999999999998</v>
      </c>
    </row>
    <row r="167" spans="1:14" x14ac:dyDescent="0.25">
      <c r="A167" t="s">
        <v>235</v>
      </c>
      <c r="B167">
        <v>4</v>
      </c>
      <c r="C167">
        <v>0.99995999999999996</v>
      </c>
      <c r="D167">
        <v>0.99995999999999996</v>
      </c>
      <c r="E167">
        <v>1</v>
      </c>
      <c r="F167">
        <v>18993</v>
      </c>
      <c r="G167">
        <v>0</v>
      </c>
      <c r="H167">
        <v>1.1066</v>
      </c>
      <c r="I167" s="1">
        <v>3.7812999999999999E-5</v>
      </c>
      <c r="J167">
        <v>1.3702000000000001E-4</v>
      </c>
      <c r="K167">
        <v>1.5872000000000001E-2</v>
      </c>
      <c r="L167">
        <v>164</v>
      </c>
      <c r="M167">
        <v>4</v>
      </c>
      <c r="N167">
        <v>1.1066</v>
      </c>
    </row>
    <row r="168" spans="1:14" x14ac:dyDescent="0.25">
      <c r="A168" t="s">
        <v>234</v>
      </c>
      <c r="B168">
        <v>4</v>
      </c>
      <c r="C168">
        <v>0.99995999999999996</v>
      </c>
      <c r="D168">
        <v>0.99995999999999996</v>
      </c>
      <c r="E168">
        <v>1</v>
      </c>
      <c r="F168">
        <v>18992</v>
      </c>
      <c r="G168">
        <v>0</v>
      </c>
      <c r="H168">
        <v>1.0839000000000001</v>
      </c>
      <c r="I168" s="1">
        <v>3.9823999999999997E-5</v>
      </c>
      <c r="J168">
        <v>1.4582000000000001E-4</v>
      </c>
      <c r="K168">
        <v>1.6688999999999999E-2</v>
      </c>
      <c r="L168">
        <v>165</v>
      </c>
      <c r="M168">
        <v>4</v>
      </c>
      <c r="N168">
        <v>1.0839000000000001</v>
      </c>
    </row>
    <row r="169" spans="1:14" x14ac:dyDescent="0.25">
      <c r="A169" t="s">
        <v>233</v>
      </c>
      <c r="B169">
        <v>4</v>
      </c>
      <c r="C169">
        <v>0.99995999999999996</v>
      </c>
      <c r="D169">
        <v>0.99995999999999996</v>
      </c>
      <c r="E169">
        <v>1</v>
      </c>
      <c r="F169">
        <v>18991</v>
      </c>
      <c r="G169">
        <v>0</v>
      </c>
      <c r="H169">
        <v>0.70635000000000003</v>
      </c>
      <c r="I169" s="1">
        <v>4.0698999999999998E-5</v>
      </c>
      <c r="J169">
        <v>1.4945E-4</v>
      </c>
      <c r="K169">
        <v>1.6961E-2</v>
      </c>
      <c r="L169">
        <v>166</v>
      </c>
      <c r="M169">
        <v>4</v>
      </c>
      <c r="N169">
        <v>0.70635000000000003</v>
      </c>
    </row>
    <row r="170" spans="1:14" x14ac:dyDescent="0.25">
      <c r="A170" t="s">
        <v>232</v>
      </c>
      <c r="B170">
        <v>4</v>
      </c>
      <c r="C170">
        <v>0.99995999999999996</v>
      </c>
      <c r="D170">
        <v>0.99995999999999996</v>
      </c>
      <c r="E170">
        <v>1</v>
      </c>
      <c r="F170">
        <v>18990</v>
      </c>
      <c r="G170">
        <v>0</v>
      </c>
      <c r="H170">
        <v>1.0536000000000001</v>
      </c>
      <c r="I170" s="1">
        <v>4.0753000000000001E-5</v>
      </c>
      <c r="J170">
        <v>1.4997E-4</v>
      </c>
      <c r="K170">
        <v>1.6961E-2</v>
      </c>
      <c r="L170">
        <v>167</v>
      </c>
      <c r="M170">
        <v>4</v>
      </c>
      <c r="N170">
        <v>1.0536000000000001</v>
      </c>
    </row>
    <row r="171" spans="1:14" x14ac:dyDescent="0.25">
      <c r="A171" t="s">
        <v>81</v>
      </c>
      <c r="B171">
        <v>4</v>
      </c>
      <c r="C171">
        <v>0.97455000000000003</v>
      </c>
      <c r="D171">
        <v>0.97450000000000003</v>
      </c>
      <c r="E171">
        <v>1</v>
      </c>
      <c r="F171">
        <v>18043</v>
      </c>
      <c r="G171">
        <v>0</v>
      </c>
      <c r="H171">
        <v>2.4984000000000002</v>
      </c>
      <c r="I171" s="1">
        <v>4.2141999999999997E-5</v>
      </c>
      <c r="J171">
        <v>1.5515E-4</v>
      </c>
      <c r="K171">
        <v>1.7443E-2</v>
      </c>
      <c r="L171">
        <v>168</v>
      </c>
      <c r="M171">
        <v>3</v>
      </c>
      <c r="N171">
        <v>2.4984000000000002</v>
      </c>
    </row>
    <row r="172" spans="1:14" x14ac:dyDescent="0.25">
      <c r="A172" t="s">
        <v>211</v>
      </c>
      <c r="B172">
        <v>4</v>
      </c>
      <c r="C172">
        <v>0.99994000000000005</v>
      </c>
      <c r="D172">
        <v>0.99994000000000005</v>
      </c>
      <c r="E172">
        <v>1</v>
      </c>
      <c r="F172">
        <v>18969</v>
      </c>
      <c r="G172">
        <v>0</v>
      </c>
      <c r="H172">
        <v>0.85377000000000003</v>
      </c>
      <c r="I172" s="1">
        <v>4.2404000000000003E-5</v>
      </c>
      <c r="J172">
        <v>1.5695999999999999E-4</v>
      </c>
      <c r="K172">
        <v>1.7544000000000001E-2</v>
      </c>
      <c r="L172">
        <v>169</v>
      </c>
      <c r="M172">
        <v>4</v>
      </c>
      <c r="N172">
        <v>0.85377000000000003</v>
      </c>
    </row>
    <row r="173" spans="1:14" x14ac:dyDescent="0.25">
      <c r="A173" t="s">
        <v>127</v>
      </c>
      <c r="B173">
        <v>4</v>
      </c>
      <c r="C173">
        <v>0.99926000000000004</v>
      </c>
      <c r="D173">
        <v>0.99926000000000004</v>
      </c>
      <c r="E173">
        <v>1</v>
      </c>
      <c r="F173">
        <v>18808</v>
      </c>
      <c r="G173">
        <v>0</v>
      </c>
      <c r="H173">
        <v>1.2687999999999999</v>
      </c>
      <c r="I173" s="1">
        <v>4.3197E-5</v>
      </c>
      <c r="J173">
        <v>1.6033E-4</v>
      </c>
      <c r="K173">
        <v>1.7728000000000001E-2</v>
      </c>
      <c r="L173">
        <v>170</v>
      </c>
      <c r="M173">
        <v>4</v>
      </c>
      <c r="N173">
        <v>1.2687999999999999</v>
      </c>
    </row>
    <row r="174" spans="1:14" x14ac:dyDescent="0.25">
      <c r="A174" t="s">
        <v>111</v>
      </c>
      <c r="B174">
        <v>4</v>
      </c>
      <c r="C174">
        <v>0.99731000000000003</v>
      </c>
      <c r="D174">
        <v>0.99731000000000003</v>
      </c>
      <c r="E174">
        <v>1</v>
      </c>
      <c r="F174">
        <v>18681</v>
      </c>
      <c r="G174">
        <v>0</v>
      </c>
      <c r="H174">
        <v>2.2675000000000001</v>
      </c>
      <c r="I174" s="1">
        <v>4.3884999999999997E-5</v>
      </c>
      <c r="J174">
        <v>1.6239999999999999E-4</v>
      </c>
      <c r="K174">
        <v>1.7728000000000001E-2</v>
      </c>
      <c r="L174">
        <v>171</v>
      </c>
      <c r="M174">
        <v>4</v>
      </c>
      <c r="N174">
        <v>2.2675000000000001</v>
      </c>
    </row>
    <row r="175" spans="1:14" x14ac:dyDescent="0.25">
      <c r="A175" t="s">
        <v>231</v>
      </c>
      <c r="B175">
        <v>4</v>
      </c>
      <c r="C175">
        <v>0.99995999999999996</v>
      </c>
      <c r="D175">
        <v>0.99995000000000001</v>
      </c>
      <c r="E175">
        <v>1</v>
      </c>
      <c r="F175">
        <v>18989</v>
      </c>
      <c r="G175">
        <v>0</v>
      </c>
      <c r="H175">
        <v>1.0879000000000001</v>
      </c>
      <c r="I175" s="1">
        <v>4.4002000000000003E-5</v>
      </c>
      <c r="J175">
        <v>1.6291999999999999E-4</v>
      </c>
      <c r="K175">
        <v>1.7728000000000001E-2</v>
      </c>
      <c r="L175">
        <v>172</v>
      </c>
      <c r="M175">
        <v>4</v>
      </c>
      <c r="N175">
        <v>1.0879000000000001</v>
      </c>
    </row>
    <row r="176" spans="1:14" x14ac:dyDescent="0.25">
      <c r="A176" t="s">
        <v>230</v>
      </c>
      <c r="B176">
        <v>4</v>
      </c>
      <c r="C176">
        <v>0.99995999999999996</v>
      </c>
      <c r="D176">
        <v>0.99995000000000001</v>
      </c>
      <c r="E176">
        <v>1</v>
      </c>
      <c r="F176">
        <v>18988</v>
      </c>
      <c r="G176">
        <v>0</v>
      </c>
      <c r="H176">
        <v>0.80483000000000005</v>
      </c>
      <c r="I176" s="1">
        <v>4.4428000000000002E-5</v>
      </c>
      <c r="J176">
        <v>1.6447E-4</v>
      </c>
      <c r="K176">
        <v>1.7728000000000001E-2</v>
      </c>
      <c r="L176">
        <v>173</v>
      </c>
      <c r="M176">
        <v>4</v>
      </c>
      <c r="N176">
        <v>0.80483000000000005</v>
      </c>
    </row>
    <row r="177" spans="1:14" x14ac:dyDescent="0.25">
      <c r="A177" t="s">
        <v>103</v>
      </c>
      <c r="B177">
        <v>4</v>
      </c>
      <c r="C177">
        <v>0.99485999999999997</v>
      </c>
      <c r="D177">
        <v>0.99490000000000001</v>
      </c>
      <c r="E177">
        <v>1</v>
      </c>
      <c r="F177">
        <v>18569</v>
      </c>
      <c r="G177">
        <v>0</v>
      </c>
      <c r="H177">
        <v>1.5678000000000001</v>
      </c>
      <c r="I177" s="1">
        <v>4.4734999999999998E-5</v>
      </c>
      <c r="J177">
        <v>1.6499E-4</v>
      </c>
      <c r="K177">
        <v>1.7728000000000001E-2</v>
      </c>
      <c r="L177">
        <v>174</v>
      </c>
      <c r="M177">
        <v>4</v>
      </c>
      <c r="N177">
        <v>1.5678000000000001</v>
      </c>
    </row>
    <row r="178" spans="1:14" x14ac:dyDescent="0.25">
      <c r="A178" t="s">
        <v>110</v>
      </c>
      <c r="B178">
        <v>4</v>
      </c>
      <c r="C178">
        <v>0.99700999999999995</v>
      </c>
      <c r="D178">
        <v>0.99700999999999995</v>
      </c>
      <c r="E178">
        <v>1</v>
      </c>
      <c r="F178">
        <v>18663</v>
      </c>
      <c r="G178">
        <v>0</v>
      </c>
      <c r="H178">
        <v>1.6432</v>
      </c>
      <c r="I178" s="1">
        <v>4.5321000000000002E-5</v>
      </c>
      <c r="J178">
        <v>1.6603000000000001E-4</v>
      </c>
      <c r="K178">
        <v>1.7728000000000001E-2</v>
      </c>
      <c r="L178">
        <v>175</v>
      </c>
      <c r="M178">
        <v>4</v>
      </c>
      <c r="N178">
        <v>1.6432</v>
      </c>
    </row>
    <row r="179" spans="1:14" x14ac:dyDescent="0.25">
      <c r="A179" t="s">
        <v>229</v>
      </c>
      <c r="B179">
        <v>3</v>
      </c>
      <c r="C179">
        <v>0.99995000000000001</v>
      </c>
      <c r="D179">
        <v>0.99995999999999996</v>
      </c>
      <c r="E179">
        <v>1</v>
      </c>
      <c r="F179">
        <v>18987</v>
      </c>
      <c r="G179">
        <v>0</v>
      </c>
      <c r="H179">
        <v>1.1022000000000001</v>
      </c>
      <c r="I179" s="1">
        <v>4.5368000000000003E-5</v>
      </c>
      <c r="J179">
        <v>1.4064000000000001E-4</v>
      </c>
      <c r="K179">
        <v>1.6192999999999999E-2</v>
      </c>
      <c r="L179">
        <v>176</v>
      </c>
      <c r="M179">
        <v>3</v>
      </c>
      <c r="N179">
        <v>1.1022000000000001</v>
      </c>
    </row>
    <row r="180" spans="1:14" x14ac:dyDescent="0.25">
      <c r="A180" t="s">
        <v>228</v>
      </c>
      <c r="B180">
        <v>4</v>
      </c>
      <c r="C180">
        <v>0.99995000000000001</v>
      </c>
      <c r="D180">
        <v>0.99995000000000001</v>
      </c>
      <c r="E180">
        <v>1</v>
      </c>
      <c r="F180">
        <v>18986</v>
      </c>
      <c r="G180">
        <v>0</v>
      </c>
      <c r="H180">
        <v>0.97579000000000005</v>
      </c>
      <c r="I180" s="1">
        <v>4.5420999999999998E-5</v>
      </c>
      <c r="J180">
        <v>1.6603000000000001E-4</v>
      </c>
      <c r="K180">
        <v>1.7728000000000001E-2</v>
      </c>
      <c r="L180">
        <v>177</v>
      </c>
      <c r="M180">
        <v>4</v>
      </c>
      <c r="N180">
        <v>0.97579000000000005</v>
      </c>
    </row>
    <row r="181" spans="1:14" x14ac:dyDescent="0.25">
      <c r="A181" t="s">
        <v>227</v>
      </c>
      <c r="B181">
        <v>4</v>
      </c>
      <c r="C181">
        <v>0.99995000000000001</v>
      </c>
      <c r="D181">
        <v>0.99995000000000001</v>
      </c>
      <c r="E181">
        <v>1</v>
      </c>
      <c r="F181">
        <v>18985</v>
      </c>
      <c r="G181">
        <v>0</v>
      </c>
      <c r="H181">
        <v>0.86558999999999997</v>
      </c>
      <c r="I181" s="1">
        <v>4.5552E-5</v>
      </c>
      <c r="J181">
        <v>1.6603000000000001E-4</v>
      </c>
      <c r="K181">
        <v>1.7728000000000001E-2</v>
      </c>
      <c r="L181">
        <v>178</v>
      </c>
      <c r="M181">
        <v>4</v>
      </c>
      <c r="N181">
        <v>0.86558999999999997</v>
      </c>
    </row>
    <row r="182" spans="1:14" x14ac:dyDescent="0.25">
      <c r="A182" t="s">
        <v>226</v>
      </c>
      <c r="B182">
        <v>4</v>
      </c>
      <c r="C182">
        <v>0.99995000000000001</v>
      </c>
      <c r="D182">
        <v>0.99995000000000001</v>
      </c>
      <c r="E182">
        <v>1</v>
      </c>
      <c r="F182">
        <v>18984</v>
      </c>
      <c r="G182">
        <v>0</v>
      </c>
      <c r="H182">
        <v>0.71875</v>
      </c>
      <c r="I182" s="1">
        <v>4.6903999999999997E-5</v>
      </c>
      <c r="J182">
        <v>1.7171999999999999E-4</v>
      </c>
      <c r="K182">
        <v>1.8234E-2</v>
      </c>
      <c r="L182">
        <v>179</v>
      </c>
      <c r="M182">
        <v>4</v>
      </c>
      <c r="N182">
        <v>0.71875</v>
      </c>
    </row>
    <row r="183" spans="1:14" x14ac:dyDescent="0.25">
      <c r="A183" t="s">
        <v>225</v>
      </c>
      <c r="B183">
        <v>4</v>
      </c>
      <c r="C183">
        <v>0.99995000000000001</v>
      </c>
      <c r="D183">
        <v>0.99995000000000001</v>
      </c>
      <c r="E183">
        <v>1</v>
      </c>
      <c r="F183">
        <v>18983</v>
      </c>
      <c r="G183">
        <v>0</v>
      </c>
      <c r="H183">
        <v>1.2043999999999999</v>
      </c>
      <c r="I183" s="1">
        <v>4.7216999999999999E-5</v>
      </c>
      <c r="J183">
        <v>1.7432E-4</v>
      </c>
      <c r="K183">
        <v>1.8407E-2</v>
      </c>
      <c r="L183">
        <v>180</v>
      </c>
      <c r="M183">
        <v>4</v>
      </c>
      <c r="N183">
        <v>1.2043999999999999</v>
      </c>
    </row>
    <row r="184" spans="1:14" x14ac:dyDescent="0.25">
      <c r="A184" t="s">
        <v>210</v>
      </c>
      <c r="B184">
        <v>4</v>
      </c>
      <c r="C184">
        <v>0.99992999999999999</v>
      </c>
      <c r="D184">
        <v>0.99994000000000005</v>
      </c>
      <c r="E184">
        <v>1</v>
      </c>
      <c r="F184">
        <v>18968</v>
      </c>
      <c r="G184">
        <v>0</v>
      </c>
      <c r="H184">
        <v>1.8026</v>
      </c>
      <c r="I184" s="1">
        <v>4.7756000000000002E-5</v>
      </c>
      <c r="J184">
        <v>1.7587000000000001E-4</v>
      </c>
      <c r="K184">
        <v>1.8468999999999999E-2</v>
      </c>
      <c r="L184">
        <v>181</v>
      </c>
      <c r="M184">
        <v>4</v>
      </c>
      <c r="N184">
        <v>1.8026</v>
      </c>
    </row>
    <row r="185" spans="1:14" x14ac:dyDescent="0.25">
      <c r="A185" t="s">
        <v>95</v>
      </c>
      <c r="B185">
        <v>4</v>
      </c>
      <c r="C185">
        <v>0.99234999999999995</v>
      </c>
      <c r="D185">
        <v>0.99241000000000001</v>
      </c>
      <c r="E185">
        <v>1</v>
      </c>
      <c r="F185">
        <v>18491</v>
      </c>
      <c r="G185">
        <v>0</v>
      </c>
      <c r="H185">
        <v>2.8014000000000001</v>
      </c>
      <c r="I185" s="1">
        <v>4.8327E-5</v>
      </c>
      <c r="J185">
        <v>1.7898E-4</v>
      </c>
      <c r="K185">
        <v>1.8693000000000001E-2</v>
      </c>
      <c r="L185">
        <v>182</v>
      </c>
      <c r="M185">
        <v>4</v>
      </c>
      <c r="N185">
        <v>2.8014000000000001</v>
      </c>
    </row>
    <row r="186" spans="1:14" x14ac:dyDescent="0.25">
      <c r="A186" t="s">
        <v>224</v>
      </c>
      <c r="B186">
        <v>4</v>
      </c>
      <c r="C186">
        <v>0.99995000000000001</v>
      </c>
      <c r="D186">
        <v>0.99995000000000001</v>
      </c>
      <c r="E186">
        <v>1</v>
      </c>
      <c r="F186">
        <v>18982</v>
      </c>
      <c r="G186">
        <v>0</v>
      </c>
      <c r="H186">
        <v>1.6807000000000001</v>
      </c>
      <c r="I186" s="1">
        <v>4.9792E-5</v>
      </c>
      <c r="J186">
        <v>1.8312E-4</v>
      </c>
      <c r="K186">
        <v>1.9022000000000001E-2</v>
      </c>
      <c r="L186">
        <v>183</v>
      </c>
      <c r="M186">
        <v>4</v>
      </c>
      <c r="N186">
        <v>1.6807000000000001</v>
      </c>
    </row>
    <row r="187" spans="1:14" x14ac:dyDescent="0.25">
      <c r="A187" t="s">
        <v>223</v>
      </c>
      <c r="B187">
        <v>4</v>
      </c>
      <c r="C187">
        <v>0.99995000000000001</v>
      </c>
      <c r="D187">
        <v>0.99995000000000001</v>
      </c>
      <c r="E187">
        <v>1</v>
      </c>
      <c r="F187">
        <v>18981</v>
      </c>
      <c r="G187">
        <v>0</v>
      </c>
      <c r="H187">
        <v>0.92205999999999999</v>
      </c>
      <c r="I187" s="1">
        <v>5.0825000000000002E-5</v>
      </c>
      <c r="J187">
        <v>1.8571000000000001E-4</v>
      </c>
      <c r="K187">
        <v>1.9186999999999999E-2</v>
      </c>
      <c r="L187">
        <v>184</v>
      </c>
      <c r="M187">
        <v>4</v>
      </c>
      <c r="N187">
        <v>0.92205999999999999</v>
      </c>
    </row>
    <row r="188" spans="1:14" x14ac:dyDescent="0.25">
      <c r="A188" t="s">
        <v>222</v>
      </c>
      <c r="B188">
        <v>4</v>
      </c>
      <c r="C188">
        <v>0.99995000000000001</v>
      </c>
      <c r="D188">
        <v>0.99995000000000001</v>
      </c>
      <c r="E188">
        <v>1</v>
      </c>
      <c r="F188">
        <v>18980</v>
      </c>
      <c r="G188">
        <v>0</v>
      </c>
      <c r="H188">
        <v>1.3383</v>
      </c>
      <c r="I188" s="1">
        <v>5.1047000000000001E-5</v>
      </c>
      <c r="J188">
        <v>1.8675000000000001E-4</v>
      </c>
      <c r="K188">
        <v>1.9189999999999999E-2</v>
      </c>
      <c r="L188">
        <v>185</v>
      </c>
      <c r="M188">
        <v>4</v>
      </c>
      <c r="N188">
        <v>1.3383</v>
      </c>
    </row>
    <row r="189" spans="1:14" x14ac:dyDescent="0.25">
      <c r="A189" t="s">
        <v>53</v>
      </c>
      <c r="B189">
        <v>4</v>
      </c>
      <c r="C189">
        <v>0.84750000000000003</v>
      </c>
      <c r="D189">
        <v>0.84687999999999997</v>
      </c>
      <c r="E189">
        <v>1</v>
      </c>
      <c r="F189">
        <v>15559</v>
      </c>
      <c r="G189">
        <v>0</v>
      </c>
      <c r="H189">
        <v>1.4194</v>
      </c>
      <c r="I189" s="1">
        <v>5.1248999999999997E-5</v>
      </c>
      <c r="J189">
        <v>1.883E-4</v>
      </c>
      <c r="K189">
        <v>1.9245999999999999E-2</v>
      </c>
      <c r="L189">
        <v>186</v>
      </c>
      <c r="M189">
        <v>3</v>
      </c>
      <c r="N189">
        <v>1.4194</v>
      </c>
    </row>
    <row r="190" spans="1:14" x14ac:dyDescent="0.25">
      <c r="A190" t="s">
        <v>98</v>
      </c>
      <c r="B190">
        <v>4</v>
      </c>
      <c r="C190">
        <v>0.99348999999999998</v>
      </c>
      <c r="D190">
        <v>0.99353000000000002</v>
      </c>
      <c r="E190">
        <v>1</v>
      </c>
      <c r="F190">
        <v>18523</v>
      </c>
      <c r="G190">
        <v>0</v>
      </c>
      <c r="H190">
        <v>1.1017999999999999</v>
      </c>
      <c r="I190" s="1">
        <v>5.1675000000000002E-5</v>
      </c>
      <c r="J190">
        <v>1.8986E-4</v>
      </c>
      <c r="K190">
        <v>1.9302E-2</v>
      </c>
      <c r="L190">
        <v>187</v>
      </c>
      <c r="M190">
        <v>4</v>
      </c>
      <c r="N190">
        <v>1.1017999999999999</v>
      </c>
    </row>
    <row r="191" spans="1:14" x14ac:dyDescent="0.25">
      <c r="A191" t="s">
        <v>221</v>
      </c>
      <c r="B191">
        <v>4</v>
      </c>
      <c r="C191">
        <v>0.99995000000000001</v>
      </c>
      <c r="D191">
        <v>0.99995000000000001</v>
      </c>
      <c r="E191">
        <v>1</v>
      </c>
      <c r="F191">
        <v>18979</v>
      </c>
      <c r="G191">
        <v>0</v>
      </c>
      <c r="H191">
        <v>0.68052999999999997</v>
      </c>
      <c r="I191" s="1">
        <v>5.2973999999999998E-5</v>
      </c>
      <c r="J191">
        <v>1.94E-4</v>
      </c>
      <c r="K191">
        <v>1.9571999999999999E-2</v>
      </c>
      <c r="L191">
        <v>188</v>
      </c>
      <c r="M191">
        <v>4</v>
      </c>
      <c r="N191">
        <v>0.68052999999999997</v>
      </c>
    </row>
    <row r="192" spans="1:14" x14ac:dyDescent="0.25">
      <c r="A192" t="s">
        <v>220</v>
      </c>
      <c r="B192">
        <v>4</v>
      </c>
      <c r="C192">
        <v>0.99995000000000001</v>
      </c>
      <c r="D192">
        <v>0.99995000000000001</v>
      </c>
      <c r="E192">
        <v>1</v>
      </c>
      <c r="F192">
        <v>18978</v>
      </c>
      <c r="G192">
        <v>0</v>
      </c>
      <c r="H192">
        <v>1.6620999999999999</v>
      </c>
      <c r="I192" s="1">
        <v>5.3758999999999998E-5</v>
      </c>
      <c r="J192">
        <v>1.9659000000000001E-4</v>
      </c>
      <c r="K192">
        <v>1.9571999999999999E-2</v>
      </c>
      <c r="L192">
        <v>189</v>
      </c>
      <c r="M192">
        <v>4</v>
      </c>
      <c r="N192">
        <v>1.6620999999999999</v>
      </c>
    </row>
    <row r="193" spans="1:14" x14ac:dyDescent="0.25">
      <c r="A193" t="s">
        <v>219</v>
      </c>
      <c r="B193">
        <v>4</v>
      </c>
      <c r="C193">
        <v>0.99995000000000001</v>
      </c>
      <c r="D193">
        <v>0.99995000000000001</v>
      </c>
      <c r="E193">
        <v>1</v>
      </c>
      <c r="F193">
        <v>18977</v>
      </c>
      <c r="G193">
        <v>0</v>
      </c>
      <c r="H193">
        <v>1.0571999999999999</v>
      </c>
      <c r="I193" s="1">
        <v>5.3825000000000001E-5</v>
      </c>
      <c r="J193">
        <v>1.9659000000000001E-4</v>
      </c>
      <c r="K193">
        <v>1.9571999999999999E-2</v>
      </c>
      <c r="L193">
        <v>190</v>
      </c>
      <c r="M193">
        <v>4</v>
      </c>
      <c r="N193">
        <v>1.0571999999999999</v>
      </c>
    </row>
    <row r="194" spans="1:14" x14ac:dyDescent="0.25">
      <c r="A194" t="s">
        <v>217</v>
      </c>
      <c r="B194">
        <v>4</v>
      </c>
      <c r="C194">
        <v>0.99995000000000001</v>
      </c>
      <c r="D194">
        <v>0.99995000000000001</v>
      </c>
      <c r="E194">
        <v>1</v>
      </c>
      <c r="F194">
        <v>18975</v>
      </c>
      <c r="G194">
        <v>0</v>
      </c>
      <c r="H194">
        <v>1.2286999999999999</v>
      </c>
      <c r="I194" s="1">
        <v>5.4453999999999997E-5</v>
      </c>
      <c r="J194">
        <v>1.9814E-4</v>
      </c>
      <c r="K194">
        <v>1.9571999999999999E-2</v>
      </c>
      <c r="L194">
        <v>191</v>
      </c>
      <c r="M194">
        <v>4</v>
      </c>
      <c r="N194">
        <v>1.2286999999999999</v>
      </c>
    </row>
    <row r="195" spans="1:14" x14ac:dyDescent="0.25">
      <c r="A195" t="s">
        <v>218</v>
      </c>
      <c r="B195">
        <v>4</v>
      </c>
      <c r="C195">
        <v>0.99995000000000001</v>
      </c>
      <c r="D195">
        <v>0.99995000000000001</v>
      </c>
      <c r="E195">
        <v>1</v>
      </c>
      <c r="F195">
        <v>18976</v>
      </c>
      <c r="G195">
        <v>0</v>
      </c>
      <c r="H195">
        <v>0.68398999999999999</v>
      </c>
      <c r="I195" s="1">
        <v>5.4453999999999997E-5</v>
      </c>
      <c r="J195">
        <v>1.9814E-4</v>
      </c>
      <c r="K195">
        <v>1.9571999999999999E-2</v>
      </c>
      <c r="L195">
        <v>192</v>
      </c>
      <c r="M195">
        <v>4</v>
      </c>
      <c r="N195">
        <v>0.68398999999999999</v>
      </c>
    </row>
    <row r="196" spans="1:14" x14ac:dyDescent="0.25">
      <c r="A196" t="s">
        <v>136</v>
      </c>
      <c r="B196">
        <v>4</v>
      </c>
      <c r="C196">
        <v>0.99961999999999995</v>
      </c>
      <c r="D196">
        <v>0.99961999999999995</v>
      </c>
      <c r="E196">
        <v>1</v>
      </c>
      <c r="F196">
        <v>18863</v>
      </c>
      <c r="G196">
        <v>0</v>
      </c>
      <c r="H196">
        <v>1.986</v>
      </c>
      <c r="I196" s="1">
        <v>5.4639999999999999E-5</v>
      </c>
      <c r="J196">
        <v>1.9866E-4</v>
      </c>
      <c r="K196">
        <v>1.9571999999999999E-2</v>
      </c>
      <c r="L196">
        <v>193</v>
      </c>
      <c r="M196">
        <v>4</v>
      </c>
      <c r="N196">
        <v>1.986</v>
      </c>
    </row>
    <row r="197" spans="1:14" x14ac:dyDescent="0.25">
      <c r="A197" t="s">
        <v>172</v>
      </c>
      <c r="B197">
        <v>4</v>
      </c>
      <c r="C197">
        <v>0.99985000000000002</v>
      </c>
      <c r="D197">
        <v>0.99985999999999997</v>
      </c>
      <c r="E197">
        <v>1</v>
      </c>
      <c r="F197">
        <v>18930</v>
      </c>
      <c r="G197">
        <v>0</v>
      </c>
      <c r="H197">
        <v>1.4386000000000001</v>
      </c>
      <c r="I197" s="1">
        <v>5.5219000000000001E-5</v>
      </c>
      <c r="J197">
        <v>2.0176999999999999E-4</v>
      </c>
      <c r="K197">
        <v>1.9776999999999999E-2</v>
      </c>
      <c r="L197">
        <v>194</v>
      </c>
      <c r="M197">
        <v>4</v>
      </c>
      <c r="N197">
        <v>1.4386000000000001</v>
      </c>
    </row>
    <row r="198" spans="1:14" x14ac:dyDescent="0.25">
      <c r="A198" t="s">
        <v>37</v>
      </c>
      <c r="B198">
        <v>4</v>
      </c>
      <c r="C198">
        <v>0.44719999999999999</v>
      </c>
      <c r="D198">
        <v>0.58891000000000004</v>
      </c>
      <c r="E198">
        <v>1</v>
      </c>
      <c r="F198">
        <v>10891</v>
      </c>
      <c r="G198">
        <v>1</v>
      </c>
      <c r="H198">
        <v>1.5931</v>
      </c>
      <c r="I198" s="1">
        <v>5.5983000000000003E-5</v>
      </c>
      <c r="J198">
        <v>2.0384E-4</v>
      </c>
      <c r="K198">
        <v>1.9878E-2</v>
      </c>
      <c r="L198">
        <v>195</v>
      </c>
      <c r="M198">
        <v>3</v>
      </c>
      <c r="N198">
        <v>1.5931</v>
      </c>
    </row>
    <row r="199" spans="1:14" x14ac:dyDescent="0.25">
      <c r="A199" t="s">
        <v>216</v>
      </c>
      <c r="B199">
        <v>4</v>
      </c>
      <c r="C199">
        <v>0.99994000000000005</v>
      </c>
      <c r="D199">
        <v>0.99995000000000001</v>
      </c>
      <c r="E199">
        <v>1</v>
      </c>
      <c r="F199">
        <v>18974</v>
      </c>
      <c r="G199">
        <v>0</v>
      </c>
      <c r="H199">
        <v>0.86492999999999998</v>
      </c>
      <c r="I199" s="1">
        <v>5.6579000000000002E-5</v>
      </c>
      <c r="J199">
        <v>2.0798999999999999E-4</v>
      </c>
      <c r="K199">
        <v>2.0177E-2</v>
      </c>
      <c r="L199">
        <v>196</v>
      </c>
      <c r="M199">
        <v>4</v>
      </c>
      <c r="N199">
        <v>0.86492999999999998</v>
      </c>
    </row>
    <row r="200" spans="1:14" x14ac:dyDescent="0.25">
      <c r="A200" t="s">
        <v>215</v>
      </c>
      <c r="B200">
        <v>4</v>
      </c>
      <c r="C200">
        <v>0.99994000000000005</v>
      </c>
      <c r="D200">
        <v>0.99994000000000005</v>
      </c>
      <c r="E200">
        <v>1</v>
      </c>
      <c r="F200">
        <v>18973</v>
      </c>
      <c r="G200">
        <v>0</v>
      </c>
      <c r="H200">
        <v>0.41957</v>
      </c>
      <c r="I200" s="1">
        <v>5.6852999999999999E-5</v>
      </c>
      <c r="J200">
        <v>2.0902E-4</v>
      </c>
      <c r="K200">
        <v>2.0177E-2</v>
      </c>
      <c r="L200">
        <v>197</v>
      </c>
      <c r="M200">
        <v>4</v>
      </c>
      <c r="N200">
        <v>0.41957</v>
      </c>
    </row>
    <row r="201" spans="1:14" x14ac:dyDescent="0.25">
      <c r="A201" t="s">
        <v>214</v>
      </c>
      <c r="B201">
        <v>4</v>
      </c>
      <c r="C201">
        <v>0.99994000000000005</v>
      </c>
      <c r="D201">
        <v>0.99994000000000005</v>
      </c>
      <c r="E201">
        <v>1</v>
      </c>
      <c r="F201">
        <v>18972</v>
      </c>
      <c r="G201">
        <v>0</v>
      </c>
      <c r="H201">
        <v>1.1322000000000001</v>
      </c>
      <c r="I201" s="1">
        <v>5.7472999999999997E-5</v>
      </c>
      <c r="J201">
        <v>2.1109000000000001E-4</v>
      </c>
      <c r="K201">
        <v>2.0275000000000001E-2</v>
      </c>
      <c r="L201">
        <v>198</v>
      </c>
      <c r="M201">
        <v>4</v>
      </c>
      <c r="N201">
        <v>1.1322000000000001</v>
      </c>
    </row>
    <row r="202" spans="1:14" x14ac:dyDescent="0.25">
      <c r="A202" t="s">
        <v>213</v>
      </c>
      <c r="B202">
        <v>4</v>
      </c>
      <c r="C202">
        <v>0.99994000000000005</v>
      </c>
      <c r="D202">
        <v>0.99994000000000005</v>
      </c>
      <c r="E202">
        <v>1</v>
      </c>
      <c r="F202">
        <v>18971</v>
      </c>
      <c r="G202">
        <v>0</v>
      </c>
      <c r="H202">
        <v>1.1113</v>
      </c>
      <c r="I202" s="1">
        <v>5.8309E-5</v>
      </c>
      <c r="J202">
        <v>2.142E-4</v>
      </c>
      <c r="K202">
        <v>2.0317000000000002E-2</v>
      </c>
      <c r="L202">
        <v>199</v>
      </c>
      <c r="M202">
        <v>4</v>
      </c>
      <c r="N202">
        <v>1.1113</v>
      </c>
    </row>
    <row r="203" spans="1:14" x14ac:dyDescent="0.25">
      <c r="A203" t="s">
        <v>212</v>
      </c>
      <c r="B203">
        <v>4</v>
      </c>
      <c r="C203">
        <v>0.99994000000000005</v>
      </c>
      <c r="D203">
        <v>0.99994000000000005</v>
      </c>
      <c r="E203">
        <v>1</v>
      </c>
      <c r="F203">
        <v>18970</v>
      </c>
      <c r="G203">
        <v>0</v>
      </c>
      <c r="H203">
        <v>1.1923999999999999</v>
      </c>
      <c r="I203" s="1">
        <v>5.8344000000000002E-5</v>
      </c>
      <c r="J203">
        <v>2.142E-4</v>
      </c>
      <c r="K203">
        <v>2.0317000000000002E-2</v>
      </c>
      <c r="L203">
        <v>200</v>
      </c>
      <c r="M203">
        <v>4</v>
      </c>
      <c r="N203">
        <v>1.1923999999999999</v>
      </c>
    </row>
    <row r="204" spans="1:14" x14ac:dyDescent="0.25">
      <c r="A204" t="s">
        <v>85</v>
      </c>
      <c r="B204">
        <v>4</v>
      </c>
      <c r="C204">
        <v>0.98070000000000002</v>
      </c>
      <c r="D204">
        <v>0.98073999999999995</v>
      </c>
      <c r="E204">
        <v>1</v>
      </c>
      <c r="F204">
        <v>18180</v>
      </c>
      <c r="G204">
        <v>0</v>
      </c>
      <c r="H204">
        <v>1.1432</v>
      </c>
      <c r="I204" s="1">
        <v>5.8414E-5</v>
      </c>
      <c r="J204">
        <v>2.1472E-4</v>
      </c>
      <c r="K204">
        <v>2.0317000000000002E-2</v>
      </c>
      <c r="L204">
        <v>201</v>
      </c>
      <c r="M204">
        <v>3</v>
      </c>
      <c r="N204">
        <v>1.1432</v>
      </c>
    </row>
    <row r="205" spans="1:14" x14ac:dyDescent="0.25">
      <c r="A205" t="s">
        <v>129</v>
      </c>
      <c r="B205">
        <v>4</v>
      </c>
      <c r="C205">
        <v>0.99929999999999997</v>
      </c>
      <c r="D205">
        <v>0.99931000000000003</v>
      </c>
      <c r="E205">
        <v>1</v>
      </c>
      <c r="F205">
        <v>18815</v>
      </c>
      <c r="G205">
        <v>0</v>
      </c>
      <c r="H205">
        <v>1.2938000000000001</v>
      </c>
      <c r="I205" s="1">
        <v>5.9014000000000001E-5</v>
      </c>
      <c r="J205">
        <v>2.1678999999999999E-4</v>
      </c>
      <c r="K205">
        <v>2.0412E-2</v>
      </c>
      <c r="L205">
        <v>202</v>
      </c>
      <c r="M205">
        <v>4</v>
      </c>
      <c r="N205">
        <v>1.2938000000000001</v>
      </c>
    </row>
    <row r="206" spans="1:14" x14ac:dyDescent="0.25">
      <c r="A206" t="s">
        <v>112</v>
      </c>
      <c r="B206">
        <v>4</v>
      </c>
      <c r="C206">
        <v>0.99738000000000004</v>
      </c>
      <c r="D206">
        <v>0.99738000000000004</v>
      </c>
      <c r="E206">
        <v>1</v>
      </c>
      <c r="F206">
        <v>18683</v>
      </c>
      <c r="G206">
        <v>0</v>
      </c>
      <c r="H206">
        <v>1.2947</v>
      </c>
      <c r="I206" s="1">
        <v>6.0711999999999997E-5</v>
      </c>
      <c r="J206">
        <v>2.2353E-4</v>
      </c>
      <c r="K206">
        <v>2.0943E-2</v>
      </c>
      <c r="L206">
        <v>203</v>
      </c>
      <c r="M206">
        <v>4</v>
      </c>
      <c r="N206">
        <v>1.2947</v>
      </c>
    </row>
    <row r="207" spans="1:14" x14ac:dyDescent="0.25">
      <c r="A207" t="s">
        <v>139</v>
      </c>
      <c r="B207">
        <v>4</v>
      </c>
      <c r="C207">
        <v>0.99965999999999999</v>
      </c>
      <c r="D207">
        <v>0.99966999999999995</v>
      </c>
      <c r="E207">
        <v>1</v>
      </c>
      <c r="F207">
        <v>18872</v>
      </c>
      <c r="G207">
        <v>0</v>
      </c>
      <c r="H207">
        <v>1.4621999999999999</v>
      </c>
      <c r="I207" s="1">
        <v>6.1765000000000002E-5</v>
      </c>
      <c r="J207">
        <v>2.2714999999999999E-4</v>
      </c>
      <c r="K207">
        <v>2.1177999999999999E-2</v>
      </c>
      <c r="L207">
        <v>204</v>
      </c>
      <c r="M207">
        <v>4</v>
      </c>
      <c r="N207">
        <v>1.4621999999999999</v>
      </c>
    </row>
    <row r="208" spans="1:14" x14ac:dyDescent="0.25">
      <c r="A208" t="s">
        <v>182</v>
      </c>
      <c r="B208">
        <v>4</v>
      </c>
      <c r="C208">
        <v>0.99987999999999999</v>
      </c>
      <c r="D208">
        <v>0.99987999999999999</v>
      </c>
      <c r="E208">
        <v>1</v>
      </c>
      <c r="F208">
        <v>18940</v>
      </c>
      <c r="G208">
        <v>0</v>
      </c>
      <c r="H208">
        <v>0.96950000000000003</v>
      </c>
      <c r="I208" s="1">
        <v>6.3318999999999995E-5</v>
      </c>
      <c r="J208">
        <v>2.3492000000000001E-4</v>
      </c>
      <c r="K208">
        <v>2.1797E-2</v>
      </c>
      <c r="L208">
        <v>205</v>
      </c>
      <c r="M208">
        <v>4</v>
      </c>
      <c r="N208">
        <v>0.96950000000000003</v>
      </c>
    </row>
    <row r="209" spans="1:14" x14ac:dyDescent="0.25">
      <c r="A209" t="s">
        <v>66</v>
      </c>
      <c r="B209">
        <v>4</v>
      </c>
      <c r="C209">
        <v>0.94357000000000002</v>
      </c>
      <c r="D209">
        <v>0.94347999999999999</v>
      </c>
      <c r="E209">
        <v>1</v>
      </c>
      <c r="F209">
        <v>17380</v>
      </c>
      <c r="G209">
        <v>0</v>
      </c>
      <c r="H209">
        <v>2.3071999999999999</v>
      </c>
      <c r="I209" s="1">
        <v>6.3810000000000001E-5</v>
      </c>
      <c r="J209">
        <v>2.3648000000000001E-4</v>
      </c>
      <c r="K209">
        <v>2.1835E-2</v>
      </c>
      <c r="L209">
        <v>206</v>
      </c>
      <c r="M209">
        <v>3</v>
      </c>
      <c r="N209">
        <v>2.3071999999999999</v>
      </c>
    </row>
    <row r="210" spans="1:14" x14ac:dyDescent="0.25">
      <c r="A210" t="s">
        <v>163</v>
      </c>
      <c r="B210">
        <v>4</v>
      </c>
      <c r="C210">
        <v>0.99983</v>
      </c>
      <c r="D210">
        <v>0.99983</v>
      </c>
      <c r="E210">
        <v>1</v>
      </c>
      <c r="F210">
        <v>18921</v>
      </c>
      <c r="G210">
        <v>0</v>
      </c>
      <c r="H210">
        <v>0.89964999999999995</v>
      </c>
      <c r="I210" s="1">
        <v>6.4204999999999999E-5</v>
      </c>
      <c r="J210">
        <v>2.3959E-4</v>
      </c>
      <c r="K210">
        <v>2.2005E-2</v>
      </c>
      <c r="L210">
        <v>207</v>
      </c>
      <c r="M210">
        <v>4</v>
      </c>
      <c r="N210">
        <v>0.89964999999999995</v>
      </c>
    </row>
    <row r="211" spans="1:14" x14ac:dyDescent="0.25">
      <c r="A211" t="s">
        <v>58</v>
      </c>
      <c r="B211">
        <v>4</v>
      </c>
      <c r="C211">
        <v>0.90847999999999995</v>
      </c>
      <c r="D211">
        <v>0.90820999999999996</v>
      </c>
      <c r="E211">
        <v>1</v>
      </c>
      <c r="F211">
        <v>16686</v>
      </c>
      <c r="G211">
        <v>0</v>
      </c>
      <c r="H211">
        <v>1.3435999999999999</v>
      </c>
      <c r="I211" s="1">
        <v>6.4401999999999998E-5</v>
      </c>
      <c r="J211">
        <v>2.4062000000000001E-4</v>
      </c>
      <c r="K211">
        <v>2.2005E-2</v>
      </c>
      <c r="L211">
        <v>208</v>
      </c>
      <c r="M211">
        <v>3</v>
      </c>
      <c r="N211">
        <v>1.3435999999999999</v>
      </c>
    </row>
    <row r="212" spans="1:14" x14ac:dyDescent="0.25">
      <c r="A212" t="s">
        <v>209</v>
      </c>
      <c r="B212">
        <v>4</v>
      </c>
      <c r="C212">
        <v>0.99992999999999999</v>
      </c>
      <c r="D212">
        <v>0.99994000000000005</v>
      </c>
      <c r="E212">
        <v>1</v>
      </c>
      <c r="F212">
        <v>18967</v>
      </c>
      <c r="G212">
        <v>0</v>
      </c>
      <c r="H212">
        <v>1.0244</v>
      </c>
      <c r="I212" s="1">
        <v>6.5437000000000004E-5</v>
      </c>
      <c r="J212">
        <v>2.4528000000000001E-4</v>
      </c>
      <c r="K212">
        <v>2.2301000000000001E-2</v>
      </c>
      <c r="L212">
        <v>209</v>
      </c>
      <c r="M212">
        <v>4</v>
      </c>
      <c r="N212">
        <v>1.0244</v>
      </c>
    </row>
    <row r="213" spans="1:14" x14ac:dyDescent="0.25">
      <c r="A213" t="s">
        <v>208</v>
      </c>
      <c r="B213">
        <v>4</v>
      </c>
      <c r="C213">
        <v>0.99992999999999999</v>
      </c>
      <c r="D213">
        <v>0.99994000000000005</v>
      </c>
      <c r="E213">
        <v>1</v>
      </c>
      <c r="F213">
        <v>18966</v>
      </c>
      <c r="G213">
        <v>0</v>
      </c>
      <c r="H213">
        <v>1.7020999999999999</v>
      </c>
      <c r="I213" s="1">
        <v>6.5953999999999999E-5</v>
      </c>
      <c r="J213">
        <v>2.4684000000000002E-4</v>
      </c>
      <c r="K213">
        <v>2.2301000000000001E-2</v>
      </c>
      <c r="L213">
        <v>210</v>
      </c>
      <c r="M213">
        <v>4</v>
      </c>
      <c r="N213">
        <v>1.7020999999999999</v>
      </c>
    </row>
    <row r="214" spans="1:14" x14ac:dyDescent="0.25">
      <c r="A214" t="s">
        <v>207</v>
      </c>
      <c r="B214">
        <v>4</v>
      </c>
      <c r="C214">
        <v>0.99992999999999999</v>
      </c>
      <c r="D214">
        <v>0.99994000000000005</v>
      </c>
      <c r="E214">
        <v>1</v>
      </c>
      <c r="F214">
        <v>18965</v>
      </c>
      <c r="G214">
        <v>0</v>
      </c>
      <c r="H214">
        <v>1.4596</v>
      </c>
      <c r="I214" s="1">
        <v>6.6204000000000005E-5</v>
      </c>
      <c r="J214">
        <v>2.4736000000000002E-4</v>
      </c>
      <c r="K214">
        <v>2.2301000000000001E-2</v>
      </c>
      <c r="L214">
        <v>211</v>
      </c>
      <c r="M214">
        <v>4</v>
      </c>
      <c r="N214">
        <v>1.4596</v>
      </c>
    </row>
    <row r="215" spans="1:14" x14ac:dyDescent="0.25">
      <c r="A215" t="s">
        <v>105</v>
      </c>
      <c r="B215">
        <v>4</v>
      </c>
      <c r="C215">
        <v>0.99561999999999995</v>
      </c>
      <c r="D215">
        <v>0.99565000000000003</v>
      </c>
      <c r="E215">
        <v>1</v>
      </c>
      <c r="F215">
        <v>18594</v>
      </c>
      <c r="G215">
        <v>0</v>
      </c>
      <c r="H215">
        <v>1.454</v>
      </c>
      <c r="I215" s="1">
        <v>6.6706999999999997E-5</v>
      </c>
      <c r="J215">
        <v>2.4942999999999998E-4</v>
      </c>
      <c r="K215">
        <v>2.2381999999999999E-2</v>
      </c>
      <c r="L215">
        <v>212</v>
      </c>
      <c r="M215">
        <v>4</v>
      </c>
      <c r="N215">
        <v>1.454</v>
      </c>
    </row>
    <row r="216" spans="1:14" x14ac:dyDescent="0.25">
      <c r="A216" t="s">
        <v>113</v>
      </c>
      <c r="B216">
        <v>4</v>
      </c>
      <c r="C216">
        <v>0.99739999999999995</v>
      </c>
      <c r="D216">
        <v>0.99739999999999995</v>
      </c>
      <c r="E216">
        <v>1</v>
      </c>
      <c r="F216">
        <v>18684</v>
      </c>
      <c r="G216">
        <v>0</v>
      </c>
      <c r="H216">
        <v>1.1802999999999999</v>
      </c>
      <c r="I216" s="1">
        <v>6.8238000000000006E-5</v>
      </c>
      <c r="J216">
        <v>2.5513000000000001E-4</v>
      </c>
      <c r="K216">
        <v>2.2786000000000001E-2</v>
      </c>
      <c r="L216">
        <v>213</v>
      </c>
      <c r="M216">
        <v>4</v>
      </c>
      <c r="N216">
        <v>1.1802999999999999</v>
      </c>
    </row>
    <row r="217" spans="1:14" x14ac:dyDescent="0.25">
      <c r="A217" t="s">
        <v>82</v>
      </c>
      <c r="B217">
        <v>4</v>
      </c>
      <c r="C217">
        <v>0.97687999999999997</v>
      </c>
      <c r="D217">
        <v>0.97689000000000004</v>
      </c>
      <c r="E217">
        <v>1</v>
      </c>
      <c r="F217">
        <v>18096</v>
      </c>
      <c r="G217">
        <v>0</v>
      </c>
      <c r="H217">
        <v>1.0189999999999999</v>
      </c>
      <c r="I217" s="1">
        <v>6.9585000000000005E-5</v>
      </c>
      <c r="J217">
        <v>2.6133999999999999E-4</v>
      </c>
      <c r="K217">
        <v>2.3125E-2</v>
      </c>
      <c r="L217">
        <v>214</v>
      </c>
      <c r="M217">
        <v>3</v>
      </c>
      <c r="N217">
        <v>1.0189999999999999</v>
      </c>
    </row>
    <row r="218" spans="1:14" x14ac:dyDescent="0.25">
      <c r="A218" t="s">
        <v>206</v>
      </c>
      <c r="B218">
        <v>4</v>
      </c>
      <c r="C218">
        <v>0.99992999999999999</v>
      </c>
      <c r="D218">
        <v>0.99992999999999999</v>
      </c>
      <c r="E218">
        <v>1</v>
      </c>
      <c r="F218">
        <v>18964</v>
      </c>
      <c r="G218">
        <v>0</v>
      </c>
      <c r="H218">
        <v>1.2502</v>
      </c>
      <c r="I218" s="1">
        <v>6.9596000000000002E-5</v>
      </c>
      <c r="J218">
        <v>2.6133999999999999E-4</v>
      </c>
      <c r="K218">
        <v>2.3125E-2</v>
      </c>
      <c r="L218">
        <v>215</v>
      </c>
      <c r="M218">
        <v>4</v>
      </c>
      <c r="N218">
        <v>1.2502</v>
      </c>
    </row>
    <row r="219" spans="1:14" x14ac:dyDescent="0.25">
      <c r="A219" t="s">
        <v>200</v>
      </c>
      <c r="B219">
        <v>4</v>
      </c>
      <c r="C219">
        <v>0.99990999999999997</v>
      </c>
      <c r="D219">
        <v>0.99990999999999997</v>
      </c>
      <c r="E219">
        <v>1</v>
      </c>
      <c r="F219">
        <v>18958</v>
      </c>
      <c r="G219">
        <v>0</v>
      </c>
      <c r="H219">
        <v>2.1110000000000002</v>
      </c>
      <c r="I219" s="1">
        <v>7.0421999999999998E-5</v>
      </c>
      <c r="J219">
        <v>2.6470999999999998E-4</v>
      </c>
      <c r="K219">
        <v>2.3314999999999999E-2</v>
      </c>
      <c r="L219">
        <v>216</v>
      </c>
      <c r="M219">
        <v>4</v>
      </c>
      <c r="N219">
        <v>2.1110000000000002</v>
      </c>
    </row>
    <row r="220" spans="1:14" x14ac:dyDescent="0.25">
      <c r="A220" t="s">
        <v>205</v>
      </c>
      <c r="B220">
        <v>4</v>
      </c>
      <c r="C220">
        <v>0.99992999999999999</v>
      </c>
      <c r="D220">
        <v>0.99992999999999999</v>
      </c>
      <c r="E220">
        <v>1</v>
      </c>
      <c r="F220">
        <v>18963</v>
      </c>
      <c r="G220">
        <v>0</v>
      </c>
      <c r="H220">
        <v>0.88707999999999998</v>
      </c>
      <c r="I220" s="1">
        <v>7.1351000000000002E-5</v>
      </c>
      <c r="J220">
        <v>2.6704000000000002E-4</v>
      </c>
      <c r="K220">
        <v>2.3413E-2</v>
      </c>
      <c r="L220">
        <v>217</v>
      </c>
      <c r="M220">
        <v>4</v>
      </c>
      <c r="N220">
        <v>0.88707999999999998</v>
      </c>
    </row>
    <row r="221" spans="1:14" x14ac:dyDescent="0.25">
      <c r="A221" t="s">
        <v>106</v>
      </c>
      <c r="B221">
        <v>4</v>
      </c>
      <c r="C221">
        <v>0.99575999999999998</v>
      </c>
      <c r="D221">
        <v>0.99578999999999995</v>
      </c>
      <c r="E221">
        <v>1</v>
      </c>
      <c r="F221">
        <v>18597</v>
      </c>
      <c r="G221">
        <v>0</v>
      </c>
      <c r="H221">
        <v>0.78939000000000004</v>
      </c>
      <c r="I221" s="1">
        <v>7.1583999999999998E-5</v>
      </c>
      <c r="J221">
        <v>2.6860000000000002E-4</v>
      </c>
      <c r="K221">
        <v>2.3441E-2</v>
      </c>
      <c r="L221">
        <v>218</v>
      </c>
      <c r="M221">
        <v>4</v>
      </c>
      <c r="N221">
        <v>0.78939000000000004</v>
      </c>
    </row>
    <row r="222" spans="1:14" x14ac:dyDescent="0.25">
      <c r="A222" t="s">
        <v>204</v>
      </c>
      <c r="B222">
        <v>4</v>
      </c>
      <c r="C222">
        <v>0.99992999999999999</v>
      </c>
      <c r="D222">
        <v>0.99992999999999999</v>
      </c>
      <c r="E222">
        <v>1</v>
      </c>
      <c r="F222">
        <v>18962</v>
      </c>
      <c r="G222">
        <v>0</v>
      </c>
      <c r="H222">
        <v>0.96191000000000004</v>
      </c>
      <c r="I222" s="1">
        <v>7.3407999999999999E-5</v>
      </c>
      <c r="J222">
        <v>2.7378E-4</v>
      </c>
      <c r="K222">
        <v>2.3785000000000001E-2</v>
      </c>
      <c r="L222">
        <v>219</v>
      </c>
      <c r="M222">
        <v>4</v>
      </c>
      <c r="N222">
        <v>0.96191000000000004</v>
      </c>
    </row>
    <row r="223" spans="1:14" x14ac:dyDescent="0.25">
      <c r="A223" t="s">
        <v>203</v>
      </c>
      <c r="B223">
        <v>4</v>
      </c>
      <c r="C223">
        <v>0.99992000000000003</v>
      </c>
      <c r="D223">
        <v>0.99992999999999999</v>
      </c>
      <c r="E223">
        <v>1</v>
      </c>
      <c r="F223">
        <v>18961</v>
      </c>
      <c r="G223">
        <v>0</v>
      </c>
      <c r="H223">
        <v>1.9192</v>
      </c>
      <c r="I223" s="1">
        <v>7.6020999999999996E-5</v>
      </c>
      <c r="J223">
        <v>2.8931999999999997E-4</v>
      </c>
      <c r="K223">
        <v>2.4952999999999999E-2</v>
      </c>
      <c r="L223">
        <v>220</v>
      </c>
      <c r="M223">
        <v>4</v>
      </c>
      <c r="N223">
        <v>1.9192</v>
      </c>
    </row>
    <row r="224" spans="1:14" x14ac:dyDescent="0.25">
      <c r="A224" t="s">
        <v>173</v>
      </c>
      <c r="B224">
        <v>4</v>
      </c>
      <c r="C224">
        <v>0.99985000000000002</v>
      </c>
      <c r="D224">
        <v>0.99985999999999997</v>
      </c>
      <c r="E224">
        <v>1</v>
      </c>
      <c r="F224">
        <v>18931</v>
      </c>
      <c r="G224">
        <v>0</v>
      </c>
      <c r="H224">
        <v>1.3926000000000001</v>
      </c>
      <c r="I224" s="1">
        <v>7.6211000000000006E-5</v>
      </c>
      <c r="J224">
        <v>2.8982999999999998E-4</v>
      </c>
      <c r="K224">
        <v>2.4952999999999999E-2</v>
      </c>
      <c r="L224">
        <v>221</v>
      </c>
      <c r="M224">
        <v>4</v>
      </c>
      <c r="N224">
        <v>1.3926000000000001</v>
      </c>
    </row>
    <row r="225" spans="1:14" x14ac:dyDescent="0.25">
      <c r="A225" t="s">
        <v>141</v>
      </c>
      <c r="B225">
        <v>4</v>
      </c>
      <c r="C225">
        <v>0.99973000000000001</v>
      </c>
      <c r="D225">
        <v>0.99973000000000001</v>
      </c>
      <c r="E225">
        <v>1</v>
      </c>
      <c r="F225">
        <v>18889</v>
      </c>
      <c r="G225">
        <v>0</v>
      </c>
      <c r="H225">
        <v>1.3426</v>
      </c>
      <c r="I225" s="1">
        <v>7.7472000000000006E-5</v>
      </c>
      <c r="J225">
        <v>2.9605000000000001E-4</v>
      </c>
      <c r="K225">
        <v>2.5374000000000001E-2</v>
      </c>
      <c r="L225">
        <v>222</v>
      </c>
      <c r="M225">
        <v>4</v>
      </c>
      <c r="N225">
        <v>1.3426</v>
      </c>
    </row>
    <row r="226" spans="1:14" x14ac:dyDescent="0.25">
      <c r="A226" t="s">
        <v>202</v>
      </c>
      <c r="B226">
        <v>4</v>
      </c>
      <c r="C226">
        <v>0.99992000000000003</v>
      </c>
      <c r="D226">
        <v>0.99992000000000003</v>
      </c>
      <c r="E226">
        <v>1</v>
      </c>
      <c r="F226">
        <v>18960</v>
      </c>
      <c r="G226">
        <v>0</v>
      </c>
      <c r="H226">
        <v>0.76297999999999999</v>
      </c>
      <c r="I226" s="1">
        <v>7.8177999999999996E-5</v>
      </c>
      <c r="J226">
        <v>2.9915999999999997E-4</v>
      </c>
      <c r="K226">
        <v>2.5526E-2</v>
      </c>
      <c r="L226">
        <v>223</v>
      </c>
      <c r="M226">
        <v>4</v>
      </c>
      <c r="N226">
        <v>0.76297999999999999</v>
      </c>
    </row>
    <row r="227" spans="1:14" x14ac:dyDescent="0.25">
      <c r="A227" t="s">
        <v>45</v>
      </c>
      <c r="B227">
        <v>4</v>
      </c>
      <c r="C227">
        <v>0.77649999999999997</v>
      </c>
      <c r="D227">
        <v>0.77993999999999997</v>
      </c>
      <c r="E227">
        <v>1</v>
      </c>
      <c r="F227">
        <v>14288</v>
      </c>
      <c r="G227">
        <v>1</v>
      </c>
      <c r="H227">
        <v>0.84848000000000001</v>
      </c>
      <c r="I227" s="1">
        <v>7.8657000000000003E-5</v>
      </c>
      <c r="J227">
        <v>3.0070999999999999E-4</v>
      </c>
      <c r="K227">
        <v>2.5545000000000002E-2</v>
      </c>
      <c r="L227">
        <v>224</v>
      </c>
      <c r="M227">
        <v>3</v>
      </c>
      <c r="N227">
        <v>0.84848000000000001</v>
      </c>
    </row>
    <row r="228" spans="1:14" x14ac:dyDescent="0.25">
      <c r="A228" t="s">
        <v>97</v>
      </c>
      <c r="B228">
        <v>4</v>
      </c>
      <c r="C228">
        <v>0.99314999999999998</v>
      </c>
      <c r="D228">
        <v>0.99319999999999997</v>
      </c>
      <c r="E228">
        <v>1</v>
      </c>
      <c r="F228">
        <v>18512</v>
      </c>
      <c r="G228">
        <v>0</v>
      </c>
      <c r="H228">
        <v>1.1573</v>
      </c>
      <c r="I228" s="1">
        <v>8.0166000000000005E-5</v>
      </c>
      <c r="J228">
        <v>3.0951999999999998E-4</v>
      </c>
      <c r="K228">
        <v>2.6176000000000001E-2</v>
      </c>
      <c r="L228">
        <v>225</v>
      </c>
      <c r="M228">
        <v>4</v>
      </c>
      <c r="N228">
        <v>1.1573</v>
      </c>
    </row>
    <row r="229" spans="1:14" x14ac:dyDescent="0.25">
      <c r="A229" t="s">
        <v>201</v>
      </c>
      <c r="B229">
        <v>4</v>
      </c>
      <c r="C229">
        <v>0.99992000000000003</v>
      </c>
      <c r="D229">
        <v>0.99992000000000003</v>
      </c>
      <c r="E229">
        <v>1</v>
      </c>
      <c r="F229">
        <v>18959</v>
      </c>
      <c r="G229">
        <v>0</v>
      </c>
      <c r="H229">
        <v>1.2029000000000001</v>
      </c>
      <c r="I229" s="1">
        <v>8.2222E-5</v>
      </c>
      <c r="J229">
        <v>3.1625000000000002E-4</v>
      </c>
      <c r="K229">
        <v>2.6627999999999999E-2</v>
      </c>
      <c r="L229">
        <v>226</v>
      </c>
      <c r="M229">
        <v>4</v>
      </c>
      <c r="N229">
        <v>1.2029000000000001</v>
      </c>
    </row>
    <row r="230" spans="1:14" x14ac:dyDescent="0.25">
      <c r="A230" t="s">
        <v>40</v>
      </c>
      <c r="B230">
        <v>4</v>
      </c>
      <c r="C230">
        <v>0.55181000000000002</v>
      </c>
      <c r="D230">
        <v>0.63668999999999998</v>
      </c>
      <c r="E230">
        <v>1</v>
      </c>
      <c r="F230">
        <v>11750</v>
      </c>
      <c r="G230">
        <v>1</v>
      </c>
      <c r="H230">
        <v>1.3149</v>
      </c>
      <c r="I230" s="1">
        <v>8.5212999999999999E-5</v>
      </c>
      <c r="J230">
        <v>3.2454000000000001E-4</v>
      </c>
      <c r="K230">
        <v>2.7206000000000001E-2</v>
      </c>
      <c r="L230">
        <v>227</v>
      </c>
      <c r="M230">
        <v>3</v>
      </c>
      <c r="N230">
        <v>1.3149</v>
      </c>
    </row>
    <row r="231" spans="1:14" x14ac:dyDescent="0.25">
      <c r="A231" t="s">
        <v>199</v>
      </c>
      <c r="B231">
        <v>4</v>
      </c>
      <c r="C231">
        <v>0.99990999999999997</v>
      </c>
      <c r="D231">
        <v>0.99990999999999997</v>
      </c>
      <c r="E231">
        <v>1</v>
      </c>
      <c r="F231">
        <v>18957</v>
      </c>
      <c r="G231">
        <v>0</v>
      </c>
      <c r="H231">
        <v>0.69676000000000005</v>
      </c>
      <c r="I231" s="1">
        <v>8.8125000000000001E-5</v>
      </c>
      <c r="J231">
        <v>3.3283E-4</v>
      </c>
      <c r="K231">
        <v>2.7779000000000002E-2</v>
      </c>
      <c r="L231">
        <v>228</v>
      </c>
      <c r="M231">
        <v>4</v>
      </c>
      <c r="N231">
        <v>0.69676000000000005</v>
      </c>
    </row>
    <row r="232" spans="1:14" x14ac:dyDescent="0.25">
      <c r="A232" t="s">
        <v>67</v>
      </c>
      <c r="B232">
        <v>4</v>
      </c>
      <c r="C232">
        <v>0.94921</v>
      </c>
      <c r="D232">
        <v>0.94915000000000005</v>
      </c>
      <c r="E232">
        <v>1</v>
      </c>
      <c r="F232">
        <v>17474</v>
      </c>
      <c r="G232">
        <v>0</v>
      </c>
      <c r="H232">
        <v>1.7498</v>
      </c>
      <c r="I232" s="1">
        <v>8.9268E-5</v>
      </c>
      <c r="J232">
        <v>3.3749000000000002E-4</v>
      </c>
      <c r="K232">
        <v>2.8046000000000001E-2</v>
      </c>
      <c r="L232">
        <v>229</v>
      </c>
      <c r="M232">
        <v>3</v>
      </c>
      <c r="N232">
        <v>1.7498</v>
      </c>
    </row>
    <row r="233" spans="1:14" x14ac:dyDescent="0.25">
      <c r="A233" t="s">
        <v>50</v>
      </c>
      <c r="B233">
        <v>4</v>
      </c>
      <c r="C233">
        <v>0.83135000000000003</v>
      </c>
      <c r="D233">
        <v>0.83074999999999999</v>
      </c>
      <c r="E233">
        <v>1</v>
      </c>
      <c r="F233">
        <v>15246</v>
      </c>
      <c r="G233">
        <v>0</v>
      </c>
      <c r="H233">
        <v>1.677</v>
      </c>
      <c r="I233" s="1">
        <v>9.0796000000000003E-5</v>
      </c>
      <c r="J233">
        <v>3.4578000000000001E-4</v>
      </c>
      <c r="K233">
        <v>2.861E-2</v>
      </c>
      <c r="L233">
        <v>230</v>
      </c>
      <c r="M233">
        <v>3</v>
      </c>
      <c r="N233">
        <v>1.677</v>
      </c>
    </row>
    <row r="234" spans="1:14" x14ac:dyDescent="0.25">
      <c r="A234" t="s">
        <v>33</v>
      </c>
      <c r="B234">
        <v>4</v>
      </c>
      <c r="C234">
        <v>0.36096</v>
      </c>
      <c r="D234">
        <v>0.50478999999999996</v>
      </c>
      <c r="E234">
        <v>1</v>
      </c>
      <c r="F234">
        <v>9399</v>
      </c>
      <c r="G234">
        <v>1</v>
      </c>
      <c r="H234">
        <v>1.464</v>
      </c>
      <c r="I234" s="1">
        <v>9.2631000000000001E-5</v>
      </c>
      <c r="J234">
        <v>3.5199999999999999E-4</v>
      </c>
      <c r="K234">
        <v>2.8917000000000002E-2</v>
      </c>
      <c r="L234">
        <v>231</v>
      </c>
      <c r="M234">
        <v>3</v>
      </c>
      <c r="N234">
        <v>1.464</v>
      </c>
    </row>
    <row r="235" spans="1:14" x14ac:dyDescent="0.25">
      <c r="A235" t="s">
        <v>64</v>
      </c>
      <c r="B235">
        <v>4</v>
      </c>
      <c r="C235">
        <v>0.93874999999999997</v>
      </c>
      <c r="D235">
        <v>0.93872</v>
      </c>
      <c r="E235">
        <v>1</v>
      </c>
      <c r="F235">
        <v>17287</v>
      </c>
      <c r="G235">
        <v>0</v>
      </c>
      <c r="H235">
        <v>1.7687999999999999</v>
      </c>
      <c r="I235" s="1">
        <v>9.2817000000000003E-5</v>
      </c>
      <c r="J235">
        <v>3.5251999999999999E-4</v>
      </c>
      <c r="K235">
        <v>2.8917000000000002E-2</v>
      </c>
      <c r="L235">
        <v>232</v>
      </c>
      <c r="M235">
        <v>3</v>
      </c>
      <c r="N235">
        <v>1.7687999999999999</v>
      </c>
    </row>
    <row r="236" spans="1:14" x14ac:dyDescent="0.25">
      <c r="A236" t="s">
        <v>197</v>
      </c>
      <c r="B236">
        <v>4</v>
      </c>
      <c r="C236">
        <v>0.99990000000000001</v>
      </c>
      <c r="D236">
        <v>0.99990999999999997</v>
      </c>
      <c r="E236">
        <v>1</v>
      </c>
      <c r="F236">
        <v>18955</v>
      </c>
      <c r="G236">
        <v>0</v>
      </c>
      <c r="H236">
        <v>0.68847000000000003</v>
      </c>
      <c r="I236" s="1">
        <v>9.5044999999999995E-5</v>
      </c>
      <c r="J236">
        <v>3.6131999999999999E-4</v>
      </c>
      <c r="K236">
        <v>2.9513000000000001E-2</v>
      </c>
      <c r="L236">
        <v>233</v>
      </c>
      <c r="M236">
        <v>4</v>
      </c>
      <c r="N236">
        <v>0.68847000000000003</v>
      </c>
    </row>
    <row r="237" spans="1:14" x14ac:dyDescent="0.25">
      <c r="A237" t="s">
        <v>109</v>
      </c>
      <c r="B237">
        <v>4</v>
      </c>
      <c r="C237">
        <v>0.99665999999999999</v>
      </c>
      <c r="D237">
        <v>0.99665999999999999</v>
      </c>
      <c r="E237">
        <v>1</v>
      </c>
      <c r="F237">
        <v>18641</v>
      </c>
      <c r="G237">
        <v>0</v>
      </c>
      <c r="H237">
        <v>1.2472000000000001</v>
      </c>
      <c r="I237" s="1">
        <v>9.6521999999999995E-5</v>
      </c>
      <c r="J237">
        <v>3.6754000000000002E-4</v>
      </c>
      <c r="K237">
        <v>2.9892999999999999E-2</v>
      </c>
      <c r="L237">
        <v>234</v>
      </c>
      <c r="M237">
        <v>4</v>
      </c>
      <c r="N237">
        <v>1.2472000000000001</v>
      </c>
    </row>
    <row r="238" spans="1:14" x14ac:dyDescent="0.25">
      <c r="A238" t="s">
        <v>196</v>
      </c>
      <c r="B238">
        <v>4</v>
      </c>
      <c r="C238">
        <v>0.99990000000000001</v>
      </c>
      <c r="D238">
        <v>0.99990000000000001</v>
      </c>
      <c r="E238">
        <v>1</v>
      </c>
      <c r="F238">
        <v>18954</v>
      </c>
      <c r="G238">
        <v>0</v>
      </c>
      <c r="H238">
        <v>0.71047000000000005</v>
      </c>
      <c r="I238" s="1">
        <v>9.8369000000000006E-5</v>
      </c>
      <c r="J238">
        <v>3.7583000000000001E-4</v>
      </c>
      <c r="K238">
        <v>3.0391999999999999E-2</v>
      </c>
      <c r="L238">
        <v>235</v>
      </c>
      <c r="M238">
        <v>4</v>
      </c>
      <c r="N238">
        <v>0.71047000000000005</v>
      </c>
    </row>
    <row r="239" spans="1:14" x14ac:dyDescent="0.25">
      <c r="A239" t="s">
        <v>126</v>
      </c>
      <c r="B239">
        <v>4</v>
      </c>
      <c r="C239">
        <v>0.99922999999999995</v>
      </c>
      <c r="D239">
        <v>0.99922999999999995</v>
      </c>
      <c r="E239">
        <v>1</v>
      </c>
      <c r="F239">
        <v>18807</v>
      </c>
      <c r="G239">
        <v>0</v>
      </c>
      <c r="H239">
        <v>1.5204</v>
      </c>
      <c r="I239" s="1">
        <v>9.8882000000000006E-5</v>
      </c>
      <c r="J239">
        <v>3.7686000000000002E-4</v>
      </c>
      <c r="K239">
        <v>3.0391999999999999E-2</v>
      </c>
      <c r="L239">
        <v>236</v>
      </c>
      <c r="M239">
        <v>4</v>
      </c>
      <c r="N239">
        <v>1.5204</v>
      </c>
    </row>
    <row r="240" spans="1:14" x14ac:dyDescent="0.25">
      <c r="A240" t="s">
        <v>195</v>
      </c>
      <c r="B240">
        <v>4</v>
      </c>
      <c r="C240">
        <v>0.99990000000000001</v>
      </c>
      <c r="D240">
        <v>0.99990000000000001</v>
      </c>
      <c r="E240">
        <v>1</v>
      </c>
      <c r="F240">
        <v>18953</v>
      </c>
      <c r="G240">
        <v>0</v>
      </c>
      <c r="H240">
        <v>0.81923999999999997</v>
      </c>
      <c r="I240">
        <v>1.0009E-4</v>
      </c>
      <c r="J240">
        <v>3.8100999999999999E-4</v>
      </c>
      <c r="K240">
        <v>3.0596999999999999E-2</v>
      </c>
      <c r="L240">
        <v>237</v>
      </c>
      <c r="M240">
        <v>4</v>
      </c>
      <c r="N240">
        <v>0.81923999999999997</v>
      </c>
    </row>
    <row r="241" spans="1:14" x14ac:dyDescent="0.25">
      <c r="A241" t="s">
        <v>194</v>
      </c>
      <c r="B241">
        <v>4</v>
      </c>
      <c r="C241">
        <v>0.99990000000000001</v>
      </c>
      <c r="D241">
        <v>0.99990000000000001</v>
      </c>
      <c r="E241">
        <v>1</v>
      </c>
      <c r="F241">
        <v>18952</v>
      </c>
      <c r="G241">
        <v>0</v>
      </c>
      <c r="H241">
        <v>1.0468</v>
      </c>
      <c r="I241">
        <v>1.0083E-4</v>
      </c>
      <c r="J241">
        <v>3.8411000000000001E-4</v>
      </c>
      <c r="K241">
        <v>3.0717999999999999E-2</v>
      </c>
      <c r="L241">
        <v>238</v>
      </c>
      <c r="M241">
        <v>4</v>
      </c>
      <c r="N241">
        <v>1.0468</v>
      </c>
    </row>
    <row r="242" spans="1:14" x14ac:dyDescent="0.25">
      <c r="A242" t="s">
        <v>104</v>
      </c>
      <c r="B242">
        <v>4</v>
      </c>
      <c r="C242">
        <v>0.99514000000000002</v>
      </c>
      <c r="D242">
        <v>0.99517</v>
      </c>
      <c r="E242">
        <v>1</v>
      </c>
      <c r="F242">
        <v>18582</v>
      </c>
      <c r="G242">
        <v>0</v>
      </c>
      <c r="H242">
        <v>0.93250999999999995</v>
      </c>
      <c r="I242">
        <v>1.0166E-4</v>
      </c>
      <c r="J242">
        <v>3.8826000000000003E-4</v>
      </c>
      <c r="K242">
        <v>3.092E-2</v>
      </c>
      <c r="L242">
        <v>239</v>
      </c>
      <c r="M242">
        <v>4</v>
      </c>
      <c r="N242">
        <v>0.93250999999999995</v>
      </c>
    </row>
    <row r="243" spans="1:14" x14ac:dyDescent="0.25">
      <c r="A243" t="s">
        <v>193</v>
      </c>
      <c r="B243">
        <v>4</v>
      </c>
      <c r="C243">
        <v>0.99990000000000001</v>
      </c>
      <c r="D243">
        <v>0.99990000000000001</v>
      </c>
      <c r="E243">
        <v>1</v>
      </c>
      <c r="F243">
        <v>18951</v>
      </c>
      <c r="G243">
        <v>0</v>
      </c>
      <c r="H243">
        <v>0.62619000000000002</v>
      </c>
      <c r="I243">
        <v>1.0279E-4</v>
      </c>
      <c r="J243">
        <v>3.9292E-4</v>
      </c>
      <c r="K243">
        <v>3.1161000000000001E-2</v>
      </c>
      <c r="L243">
        <v>240</v>
      </c>
      <c r="M243">
        <v>4</v>
      </c>
      <c r="N243">
        <v>0.62619000000000002</v>
      </c>
    </row>
    <row r="244" spans="1:14" x14ac:dyDescent="0.25">
      <c r="A244" t="s">
        <v>192</v>
      </c>
      <c r="B244">
        <v>4</v>
      </c>
      <c r="C244">
        <v>0.99990000000000001</v>
      </c>
      <c r="D244">
        <v>0.99990000000000001</v>
      </c>
      <c r="E244">
        <v>1</v>
      </c>
      <c r="F244">
        <v>18950</v>
      </c>
      <c r="G244">
        <v>0</v>
      </c>
      <c r="H244">
        <v>1.1252</v>
      </c>
      <c r="I244">
        <v>1.0354E-4</v>
      </c>
      <c r="J244">
        <v>3.9551000000000001E-4</v>
      </c>
      <c r="K244">
        <v>3.1237000000000001E-2</v>
      </c>
      <c r="L244">
        <v>241</v>
      </c>
      <c r="M244">
        <v>4</v>
      </c>
      <c r="N244">
        <v>1.1252</v>
      </c>
    </row>
    <row r="245" spans="1:14" x14ac:dyDescent="0.25">
      <c r="A245" t="s">
        <v>48</v>
      </c>
      <c r="B245">
        <v>4</v>
      </c>
      <c r="C245">
        <v>0.80388000000000004</v>
      </c>
      <c r="D245">
        <v>0.80413000000000001</v>
      </c>
      <c r="E245">
        <v>1</v>
      </c>
      <c r="F245">
        <v>14754</v>
      </c>
      <c r="G245">
        <v>1</v>
      </c>
      <c r="H245">
        <v>1.216</v>
      </c>
      <c r="I245">
        <v>1.0518000000000001E-4</v>
      </c>
      <c r="J245">
        <v>4.0068999999999999E-4</v>
      </c>
      <c r="K245">
        <v>3.1516000000000002E-2</v>
      </c>
      <c r="L245">
        <v>242</v>
      </c>
      <c r="M245">
        <v>3</v>
      </c>
      <c r="N245">
        <v>1.216</v>
      </c>
    </row>
    <row r="246" spans="1:14" x14ac:dyDescent="0.25">
      <c r="A246" t="s">
        <v>60</v>
      </c>
      <c r="B246">
        <v>4</v>
      </c>
      <c r="C246">
        <v>0.91034999999999999</v>
      </c>
      <c r="D246">
        <v>0.91010999999999997</v>
      </c>
      <c r="E246">
        <v>1</v>
      </c>
      <c r="F246">
        <v>16727</v>
      </c>
      <c r="G246">
        <v>0</v>
      </c>
      <c r="H246">
        <v>2.4535</v>
      </c>
      <c r="I246">
        <v>1.0599000000000001E-4</v>
      </c>
      <c r="J246">
        <v>4.0535000000000001E-4</v>
      </c>
      <c r="K246">
        <v>3.1592000000000002E-2</v>
      </c>
      <c r="L246">
        <v>243</v>
      </c>
      <c r="M246">
        <v>3</v>
      </c>
      <c r="N246">
        <v>2.4535</v>
      </c>
    </row>
    <row r="247" spans="1:14" x14ac:dyDescent="0.25">
      <c r="A247" t="s">
        <v>39</v>
      </c>
      <c r="B247">
        <v>4</v>
      </c>
      <c r="C247">
        <v>0.47306999999999999</v>
      </c>
      <c r="D247">
        <v>0.60009000000000001</v>
      </c>
      <c r="E247">
        <v>1</v>
      </c>
      <c r="F247">
        <v>11109</v>
      </c>
      <c r="G247">
        <v>1</v>
      </c>
      <c r="H247">
        <v>1.0461</v>
      </c>
      <c r="I247">
        <v>1.06E-4</v>
      </c>
      <c r="J247">
        <v>4.0535000000000001E-4</v>
      </c>
      <c r="K247">
        <v>3.1592000000000002E-2</v>
      </c>
      <c r="L247">
        <v>244</v>
      </c>
      <c r="M247">
        <v>3</v>
      </c>
      <c r="N247">
        <v>1.0461</v>
      </c>
    </row>
    <row r="248" spans="1:14" x14ac:dyDescent="0.25">
      <c r="A248" t="s">
        <v>190</v>
      </c>
      <c r="B248">
        <v>4</v>
      </c>
      <c r="C248">
        <v>0.99988999999999995</v>
      </c>
      <c r="D248">
        <v>0.99988999999999995</v>
      </c>
      <c r="E248">
        <v>1</v>
      </c>
      <c r="F248">
        <v>18948</v>
      </c>
      <c r="G248">
        <v>0</v>
      </c>
      <c r="H248">
        <v>0.72445999999999999</v>
      </c>
      <c r="I248">
        <v>1.0687E-4</v>
      </c>
      <c r="J248">
        <v>4.1052999999999999E-4</v>
      </c>
      <c r="K248">
        <v>3.1592000000000002E-2</v>
      </c>
      <c r="L248">
        <v>245</v>
      </c>
      <c r="M248">
        <v>4</v>
      </c>
      <c r="N248">
        <v>0.72445999999999999</v>
      </c>
    </row>
    <row r="249" spans="1:14" x14ac:dyDescent="0.25">
      <c r="A249" t="s">
        <v>174</v>
      </c>
      <c r="B249">
        <v>4</v>
      </c>
      <c r="C249">
        <v>0.99985000000000002</v>
      </c>
      <c r="D249">
        <v>0.99985999999999997</v>
      </c>
      <c r="E249">
        <v>1</v>
      </c>
      <c r="F249">
        <v>18932</v>
      </c>
      <c r="G249">
        <v>0</v>
      </c>
      <c r="H249">
        <v>0.91935999999999996</v>
      </c>
      <c r="I249">
        <v>1.0697E-4</v>
      </c>
      <c r="J249">
        <v>4.1052999999999999E-4</v>
      </c>
      <c r="K249">
        <v>3.1592000000000002E-2</v>
      </c>
      <c r="L249">
        <v>246</v>
      </c>
      <c r="M249">
        <v>4</v>
      </c>
      <c r="N249">
        <v>0.91935999999999996</v>
      </c>
    </row>
    <row r="250" spans="1:14" x14ac:dyDescent="0.25">
      <c r="A250" t="s">
        <v>189</v>
      </c>
      <c r="B250">
        <v>4</v>
      </c>
      <c r="C250">
        <v>0.99988999999999995</v>
      </c>
      <c r="D250">
        <v>0.99988999999999995</v>
      </c>
      <c r="E250">
        <v>1</v>
      </c>
      <c r="F250">
        <v>18947</v>
      </c>
      <c r="G250">
        <v>0</v>
      </c>
      <c r="H250">
        <v>1.3339000000000001</v>
      </c>
      <c r="I250">
        <v>1.0713999999999999E-4</v>
      </c>
      <c r="J250">
        <v>4.1104999999999999E-4</v>
      </c>
      <c r="K250">
        <v>3.1592000000000002E-2</v>
      </c>
      <c r="L250">
        <v>247</v>
      </c>
      <c r="M250">
        <v>4</v>
      </c>
      <c r="N250">
        <v>1.3339000000000001</v>
      </c>
    </row>
    <row r="251" spans="1:14" x14ac:dyDescent="0.25">
      <c r="A251" t="s">
        <v>71</v>
      </c>
      <c r="B251">
        <v>4</v>
      </c>
      <c r="C251">
        <v>0.96270999999999995</v>
      </c>
      <c r="D251">
        <v>0.96264000000000005</v>
      </c>
      <c r="E251">
        <v>1</v>
      </c>
      <c r="F251">
        <v>17739</v>
      </c>
      <c r="G251">
        <v>0</v>
      </c>
      <c r="H251">
        <v>1.0496000000000001</v>
      </c>
      <c r="I251">
        <v>1.0725E-4</v>
      </c>
      <c r="J251">
        <v>4.1156999999999999E-4</v>
      </c>
      <c r="K251">
        <v>3.1592000000000002E-2</v>
      </c>
      <c r="L251">
        <v>248</v>
      </c>
      <c r="M251">
        <v>3</v>
      </c>
      <c r="N251">
        <v>1.0496000000000001</v>
      </c>
    </row>
    <row r="252" spans="1:14" x14ac:dyDescent="0.25">
      <c r="A252" t="s">
        <v>188</v>
      </c>
      <c r="B252">
        <v>4</v>
      </c>
      <c r="C252">
        <v>0.99988999999999995</v>
      </c>
      <c r="D252">
        <v>0.99988999999999995</v>
      </c>
      <c r="E252">
        <v>1</v>
      </c>
      <c r="F252">
        <v>18946</v>
      </c>
      <c r="G252">
        <v>0</v>
      </c>
      <c r="H252">
        <v>1.6957</v>
      </c>
      <c r="I252">
        <v>1.0836E-4</v>
      </c>
      <c r="J252">
        <v>4.1364E-4</v>
      </c>
      <c r="K252">
        <v>3.1623999999999999E-2</v>
      </c>
      <c r="L252">
        <v>249</v>
      </c>
      <c r="M252">
        <v>4</v>
      </c>
      <c r="N252">
        <v>1.6957</v>
      </c>
    </row>
    <row r="253" spans="1:14" x14ac:dyDescent="0.25">
      <c r="A253" t="s">
        <v>77</v>
      </c>
      <c r="B253">
        <v>4</v>
      </c>
      <c r="C253">
        <v>0.97262000000000004</v>
      </c>
      <c r="D253">
        <v>0.97257000000000005</v>
      </c>
      <c r="E253">
        <v>1</v>
      </c>
      <c r="F253">
        <v>17987</v>
      </c>
      <c r="G253">
        <v>0</v>
      </c>
      <c r="H253">
        <v>1.3655999999999999</v>
      </c>
      <c r="I253">
        <v>1.109E-4</v>
      </c>
      <c r="J253">
        <v>4.2037999999999998E-4</v>
      </c>
      <c r="K253">
        <v>3.2010999999999998E-2</v>
      </c>
      <c r="L253">
        <v>250</v>
      </c>
      <c r="M253">
        <v>3</v>
      </c>
      <c r="N253">
        <v>1.3655999999999999</v>
      </c>
    </row>
    <row r="254" spans="1:14" x14ac:dyDescent="0.25">
      <c r="A254" t="s">
        <v>161</v>
      </c>
      <c r="B254">
        <v>4</v>
      </c>
      <c r="C254">
        <v>0.99982000000000004</v>
      </c>
      <c r="D254">
        <v>0.99983</v>
      </c>
      <c r="E254">
        <v>1</v>
      </c>
      <c r="F254">
        <v>18919</v>
      </c>
      <c r="G254">
        <v>0</v>
      </c>
      <c r="H254">
        <v>1.2124999999999999</v>
      </c>
      <c r="I254">
        <v>1.1189E-4</v>
      </c>
      <c r="J254">
        <v>4.2556000000000001E-4</v>
      </c>
      <c r="K254">
        <v>3.2275999999999999E-2</v>
      </c>
      <c r="L254">
        <v>251</v>
      </c>
      <c r="M254">
        <v>4</v>
      </c>
      <c r="N254">
        <v>1.2124999999999999</v>
      </c>
    </row>
    <row r="255" spans="1:14" x14ac:dyDescent="0.25">
      <c r="A255" t="s">
        <v>187</v>
      </c>
      <c r="B255">
        <v>4</v>
      </c>
      <c r="C255">
        <v>0.99988999999999995</v>
      </c>
      <c r="D255">
        <v>0.99988999999999995</v>
      </c>
      <c r="E255">
        <v>1</v>
      </c>
      <c r="F255">
        <v>18945</v>
      </c>
      <c r="G255">
        <v>0</v>
      </c>
      <c r="H255">
        <v>0.62009000000000003</v>
      </c>
      <c r="I255">
        <v>1.1231E-4</v>
      </c>
      <c r="J255">
        <v>4.2763000000000002E-4</v>
      </c>
      <c r="K255">
        <v>3.2305E-2</v>
      </c>
      <c r="L255">
        <v>252</v>
      </c>
      <c r="M255">
        <v>4</v>
      </c>
      <c r="N255">
        <v>0.62009000000000003</v>
      </c>
    </row>
    <row r="256" spans="1:14" x14ac:dyDescent="0.25">
      <c r="A256" t="s">
        <v>90</v>
      </c>
      <c r="B256">
        <v>4</v>
      </c>
      <c r="C256">
        <v>0.98989000000000005</v>
      </c>
      <c r="D256">
        <v>0.98990999999999996</v>
      </c>
      <c r="E256">
        <v>1</v>
      </c>
      <c r="F256">
        <v>18414</v>
      </c>
      <c r="G256">
        <v>0</v>
      </c>
      <c r="H256">
        <v>1.4239999999999999</v>
      </c>
      <c r="I256">
        <v>1.1471E-4</v>
      </c>
      <c r="J256">
        <v>4.4057999999999999E-4</v>
      </c>
      <c r="K256">
        <v>3.3153000000000002E-2</v>
      </c>
      <c r="L256">
        <v>253</v>
      </c>
      <c r="M256">
        <v>4</v>
      </c>
      <c r="N256">
        <v>1.4239999999999999</v>
      </c>
    </row>
    <row r="257" spans="1:14" x14ac:dyDescent="0.25">
      <c r="A257" t="s">
        <v>186</v>
      </c>
      <c r="B257">
        <v>4</v>
      </c>
      <c r="C257">
        <v>0.99987999999999999</v>
      </c>
      <c r="D257">
        <v>0.99988999999999995</v>
      </c>
      <c r="E257">
        <v>1</v>
      </c>
      <c r="F257">
        <v>18944</v>
      </c>
      <c r="G257">
        <v>0</v>
      </c>
      <c r="H257">
        <v>1.1499999999999999</v>
      </c>
      <c r="I257">
        <v>1.1593E-4</v>
      </c>
      <c r="J257">
        <v>4.4628000000000002E-4</v>
      </c>
      <c r="K257">
        <v>3.3430000000000001E-2</v>
      </c>
      <c r="L257">
        <v>254</v>
      </c>
      <c r="M257">
        <v>4</v>
      </c>
      <c r="N257">
        <v>1.1499999999999999</v>
      </c>
    </row>
    <row r="258" spans="1:14" x14ac:dyDescent="0.25">
      <c r="A258" t="s">
        <v>120</v>
      </c>
      <c r="B258">
        <v>4</v>
      </c>
      <c r="C258">
        <v>0.99870999999999999</v>
      </c>
      <c r="D258">
        <v>0.99870000000000003</v>
      </c>
      <c r="E258">
        <v>1</v>
      </c>
      <c r="F258">
        <v>18757</v>
      </c>
      <c r="G258">
        <v>0</v>
      </c>
      <c r="H258">
        <v>1.8515999999999999</v>
      </c>
      <c r="I258">
        <v>1.1704E-4</v>
      </c>
      <c r="J258">
        <v>4.5145999999999999E-4</v>
      </c>
      <c r="K258">
        <v>3.3430000000000001E-2</v>
      </c>
      <c r="L258">
        <v>255</v>
      </c>
      <c r="M258">
        <v>4</v>
      </c>
      <c r="N258">
        <v>1.8515999999999999</v>
      </c>
    </row>
    <row r="259" spans="1:14" x14ac:dyDescent="0.25">
      <c r="A259" t="s">
        <v>185</v>
      </c>
      <c r="B259">
        <v>4</v>
      </c>
      <c r="C259">
        <v>0.99987999999999999</v>
      </c>
      <c r="D259">
        <v>0.99987999999999999</v>
      </c>
      <c r="E259">
        <v>1</v>
      </c>
      <c r="F259">
        <v>18943</v>
      </c>
      <c r="G259">
        <v>0</v>
      </c>
      <c r="H259">
        <v>0.73977999999999999</v>
      </c>
      <c r="I259">
        <v>1.1731999999999999E-4</v>
      </c>
      <c r="J259">
        <v>4.5249E-4</v>
      </c>
      <c r="K259">
        <v>3.3430000000000001E-2</v>
      </c>
      <c r="L259">
        <v>256</v>
      </c>
      <c r="M259">
        <v>4</v>
      </c>
      <c r="N259">
        <v>0.73977999999999999</v>
      </c>
    </row>
    <row r="260" spans="1:14" x14ac:dyDescent="0.25">
      <c r="A260" t="s">
        <v>74</v>
      </c>
      <c r="B260">
        <v>4</v>
      </c>
      <c r="C260">
        <v>0.96560000000000001</v>
      </c>
      <c r="D260">
        <v>0.96553</v>
      </c>
      <c r="E260">
        <v>1</v>
      </c>
      <c r="F260">
        <v>17816</v>
      </c>
      <c r="G260">
        <v>0</v>
      </c>
      <c r="H260">
        <v>1.4749000000000001</v>
      </c>
      <c r="I260">
        <v>1.1746E-4</v>
      </c>
      <c r="J260">
        <v>4.5249E-4</v>
      </c>
      <c r="K260">
        <v>3.3430000000000001E-2</v>
      </c>
      <c r="L260">
        <v>257</v>
      </c>
      <c r="M260">
        <v>3</v>
      </c>
      <c r="N260">
        <v>1.4749000000000001</v>
      </c>
    </row>
    <row r="261" spans="1:14" x14ac:dyDescent="0.25">
      <c r="A261" t="s">
        <v>142</v>
      </c>
      <c r="B261">
        <v>4</v>
      </c>
      <c r="C261">
        <v>0.99973000000000001</v>
      </c>
      <c r="D261">
        <v>0.99973000000000001</v>
      </c>
      <c r="E261">
        <v>1</v>
      </c>
      <c r="F261">
        <v>18890</v>
      </c>
      <c r="G261">
        <v>0</v>
      </c>
      <c r="H261">
        <v>0.84887999999999997</v>
      </c>
      <c r="I261">
        <v>1.1755E-4</v>
      </c>
      <c r="J261">
        <v>4.5301E-4</v>
      </c>
      <c r="K261">
        <v>3.3430000000000001E-2</v>
      </c>
      <c r="L261">
        <v>258</v>
      </c>
      <c r="M261">
        <v>4</v>
      </c>
      <c r="N261">
        <v>0.84887999999999997</v>
      </c>
    </row>
    <row r="262" spans="1:14" x14ac:dyDescent="0.25">
      <c r="A262" t="s">
        <v>184</v>
      </c>
      <c r="B262">
        <v>4</v>
      </c>
      <c r="C262">
        <v>0.99987999999999999</v>
      </c>
      <c r="D262">
        <v>0.99987999999999999</v>
      </c>
      <c r="E262">
        <v>1</v>
      </c>
      <c r="F262">
        <v>18942</v>
      </c>
      <c r="G262">
        <v>0</v>
      </c>
      <c r="H262">
        <v>1.6095999999999999</v>
      </c>
      <c r="I262">
        <v>1.1930999999999999E-4</v>
      </c>
      <c r="J262">
        <v>4.6181999999999999E-4</v>
      </c>
      <c r="K262">
        <v>3.3949E-2</v>
      </c>
      <c r="L262">
        <v>259</v>
      </c>
      <c r="M262">
        <v>4</v>
      </c>
      <c r="N262">
        <v>1.6095999999999999</v>
      </c>
    </row>
    <row r="263" spans="1:14" x14ac:dyDescent="0.25">
      <c r="A263" t="s">
        <v>100</v>
      </c>
      <c r="B263">
        <v>4</v>
      </c>
      <c r="C263">
        <v>0.99414999999999998</v>
      </c>
      <c r="D263">
        <v>0.99419999999999997</v>
      </c>
      <c r="E263">
        <v>1</v>
      </c>
      <c r="F263">
        <v>18545</v>
      </c>
      <c r="G263">
        <v>0</v>
      </c>
      <c r="H263">
        <v>0.97419999999999995</v>
      </c>
      <c r="I263">
        <v>1.2038E-4</v>
      </c>
      <c r="J263">
        <v>4.6752000000000002E-4</v>
      </c>
      <c r="K263">
        <v>3.4164E-2</v>
      </c>
      <c r="L263">
        <v>260</v>
      </c>
      <c r="M263">
        <v>4</v>
      </c>
      <c r="N263">
        <v>0.97419999999999995</v>
      </c>
    </row>
    <row r="264" spans="1:14" x14ac:dyDescent="0.25">
      <c r="A264" t="s">
        <v>65</v>
      </c>
      <c r="B264">
        <v>4</v>
      </c>
      <c r="C264">
        <v>0.94237000000000004</v>
      </c>
      <c r="D264">
        <v>0.94230000000000003</v>
      </c>
      <c r="E264">
        <v>1</v>
      </c>
      <c r="F264">
        <v>17356</v>
      </c>
      <c r="G264">
        <v>0</v>
      </c>
      <c r="H264">
        <v>1.2495000000000001</v>
      </c>
      <c r="I264">
        <v>1.2068E-4</v>
      </c>
      <c r="J264">
        <v>4.6906999999999998E-4</v>
      </c>
      <c r="K264">
        <v>3.4164E-2</v>
      </c>
      <c r="L264">
        <v>261</v>
      </c>
      <c r="M264">
        <v>3</v>
      </c>
      <c r="N264">
        <v>1.2495000000000001</v>
      </c>
    </row>
    <row r="265" spans="1:14" x14ac:dyDescent="0.25">
      <c r="A265" t="s">
        <v>55</v>
      </c>
      <c r="B265">
        <v>4</v>
      </c>
      <c r="C265">
        <v>0.86226000000000003</v>
      </c>
      <c r="D265">
        <v>0.86185</v>
      </c>
      <c r="E265">
        <v>1</v>
      </c>
      <c r="F265">
        <v>15844</v>
      </c>
      <c r="G265">
        <v>0</v>
      </c>
      <c r="H265">
        <v>0.95882999999999996</v>
      </c>
      <c r="I265">
        <v>1.2095E-4</v>
      </c>
      <c r="J265">
        <v>4.7010999999999998E-4</v>
      </c>
      <c r="K265">
        <v>3.4164E-2</v>
      </c>
      <c r="L265">
        <v>262</v>
      </c>
      <c r="M265">
        <v>3</v>
      </c>
      <c r="N265">
        <v>0.95882999999999996</v>
      </c>
    </row>
    <row r="266" spans="1:14" x14ac:dyDescent="0.25">
      <c r="A266" t="s">
        <v>75</v>
      </c>
      <c r="B266">
        <v>4</v>
      </c>
      <c r="C266">
        <v>0.96955000000000002</v>
      </c>
      <c r="D266">
        <v>0.96948999999999996</v>
      </c>
      <c r="E266">
        <v>1</v>
      </c>
      <c r="F266">
        <v>17907</v>
      </c>
      <c r="G266">
        <v>0</v>
      </c>
      <c r="H266">
        <v>0.83103000000000005</v>
      </c>
      <c r="I266">
        <v>1.2323999999999999E-4</v>
      </c>
      <c r="J266">
        <v>4.7632000000000002E-4</v>
      </c>
      <c r="K266">
        <v>3.4485000000000002E-2</v>
      </c>
      <c r="L266">
        <v>263</v>
      </c>
      <c r="M266">
        <v>3</v>
      </c>
      <c r="N266">
        <v>0.83103000000000005</v>
      </c>
    </row>
    <row r="267" spans="1:14" x14ac:dyDescent="0.25">
      <c r="A267" t="s">
        <v>183</v>
      </c>
      <c r="B267">
        <v>4</v>
      </c>
      <c r="C267">
        <v>0.99987999999999999</v>
      </c>
      <c r="D267">
        <v>0.99987999999999999</v>
      </c>
      <c r="E267">
        <v>1</v>
      </c>
      <c r="F267">
        <v>18941</v>
      </c>
      <c r="G267">
        <v>0</v>
      </c>
      <c r="H267">
        <v>0.82406000000000001</v>
      </c>
      <c r="I267">
        <v>1.2407999999999999E-4</v>
      </c>
      <c r="J267">
        <v>4.7942999999999998E-4</v>
      </c>
      <c r="K267">
        <v>3.4578999999999999E-2</v>
      </c>
      <c r="L267">
        <v>264</v>
      </c>
      <c r="M267">
        <v>4</v>
      </c>
      <c r="N267">
        <v>0.82406000000000001</v>
      </c>
    </row>
    <row r="268" spans="1:14" x14ac:dyDescent="0.25">
      <c r="A268" t="s">
        <v>180</v>
      </c>
      <c r="B268">
        <v>4</v>
      </c>
      <c r="C268">
        <v>0.99987000000000004</v>
      </c>
      <c r="D268">
        <v>0.99987000000000004</v>
      </c>
      <c r="E268">
        <v>1</v>
      </c>
      <c r="F268">
        <v>18938</v>
      </c>
      <c r="G268">
        <v>0</v>
      </c>
      <c r="H268">
        <v>0.86743000000000003</v>
      </c>
      <c r="I268">
        <v>1.2831999999999999E-4</v>
      </c>
      <c r="J268">
        <v>4.9394E-4</v>
      </c>
      <c r="K268">
        <v>3.5491000000000002E-2</v>
      </c>
      <c r="L268">
        <v>265</v>
      </c>
      <c r="M268">
        <v>4</v>
      </c>
      <c r="N268">
        <v>0.86743000000000003</v>
      </c>
    </row>
    <row r="269" spans="1:14" x14ac:dyDescent="0.25">
      <c r="A269" t="s">
        <v>179</v>
      </c>
      <c r="B269">
        <v>4</v>
      </c>
      <c r="C269">
        <v>0.99987000000000004</v>
      </c>
      <c r="D269">
        <v>0.99987000000000004</v>
      </c>
      <c r="E269">
        <v>1</v>
      </c>
      <c r="F269">
        <v>18937</v>
      </c>
      <c r="G269">
        <v>0</v>
      </c>
      <c r="H269">
        <v>0.88173000000000001</v>
      </c>
      <c r="I269">
        <v>1.2902000000000001E-4</v>
      </c>
      <c r="J269">
        <v>4.9859999999999998E-4</v>
      </c>
      <c r="K269">
        <v>3.5692000000000002E-2</v>
      </c>
      <c r="L269">
        <v>266</v>
      </c>
      <c r="M269">
        <v>4</v>
      </c>
      <c r="N269">
        <v>0.88173000000000001</v>
      </c>
    </row>
    <row r="270" spans="1:14" x14ac:dyDescent="0.25">
      <c r="A270" t="s">
        <v>87</v>
      </c>
      <c r="B270">
        <v>4</v>
      </c>
      <c r="C270">
        <v>0.98224999999999996</v>
      </c>
      <c r="D270">
        <v>0.98226999999999998</v>
      </c>
      <c r="E270">
        <v>1</v>
      </c>
      <c r="F270">
        <v>18208</v>
      </c>
      <c r="G270">
        <v>0</v>
      </c>
      <c r="H270">
        <v>1.0789</v>
      </c>
      <c r="I270">
        <v>1.3069000000000001E-4</v>
      </c>
      <c r="J270">
        <v>5.0637000000000002E-4</v>
      </c>
      <c r="K270">
        <v>3.6112999999999999E-2</v>
      </c>
      <c r="L270">
        <v>267</v>
      </c>
      <c r="M270">
        <v>3</v>
      </c>
      <c r="N270">
        <v>1.0789</v>
      </c>
    </row>
    <row r="271" spans="1:14" x14ac:dyDescent="0.25">
      <c r="A271" t="s">
        <v>47</v>
      </c>
      <c r="B271">
        <v>4</v>
      </c>
      <c r="C271">
        <v>0.80164000000000002</v>
      </c>
      <c r="D271">
        <v>0.80208000000000002</v>
      </c>
      <c r="E271">
        <v>1</v>
      </c>
      <c r="F271">
        <v>14712</v>
      </c>
      <c r="G271">
        <v>1</v>
      </c>
      <c r="H271">
        <v>1.4981</v>
      </c>
      <c r="I271">
        <v>1.3108999999999999E-4</v>
      </c>
      <c r="J271">
        <v>5.0843999999999998E-4</v>
      </c>
      <c r="K271">
        <v>3.6125999999999998E-2</v>
      </c>
      <c r="L271">
        <v>268</v>
      </c>
      <c r="M271">
        <v>3</v>
      </c>
      <c r="N271">
        <v>1.4981</v>
      </c>
    </row>
    <row r="272" spans="1:14" x14ac:dyDescent="0.25">
      <c r="A272" t="s">
        <v>178</v>
      </c>
      <c r="B272">
        <v>4</v>
      </c>
      <c r="C272">
        <v>0.99987000000000004</v>
      </c>
      <c r="D272">
        <v>0.99987000000000004</v>
      </c>
      <c r="E272">
        <v>1</v>
      </c>
      <c r="F272">
        <v>18936</v>
      </c>
      <c r="G272">
        <v>0</v>
      </c>
      <c r="H272">
        <v>0.87433000000000005</v>
      </c>
      <c r="I272">
        <v>1.3268000000000001E-4</v>
      </c>
      <c r="J272">
        <v>5.1621000000000002E-4</v>
      </c>
      <c r="K272">
        <v>3.6541999999999998E-2</v>
      </c>
      <c r="L272">
        <v>269</v>
      </c>
      <c r="M272">
        <v>4</v>
      </c>
      <c r="N272">
        <v>0.87433000000000005</v>
      </c>
    </row>
    <row r="273" spans="1:14" x14ac:dyDescent="0.25">
      <c r="A273" t="s">
        <v>177</v>
      </c>
      <c r="B273">
        <v>4</v>
      </c>
      <c r="C273">
        <v>0.99985999999999997</v>
      </c>
      <c r="D273">
        <v>0.99987000000000004</v>
      </c>
      <c r="E273">
        <v>1</v>
      </c>
      <c r="F273">
        <v>18935</v>
      </c>
      <c r="G273">
        <v>0</v>
      </c>
      <c r="H273">
        <v>1.1563000000000001</v>
      </c>
      <c r="I273">
        <v>1.3681000000000001E-4</v>
      </c>
      <c r="J273">
        <v>5.2968000000000004E-4</v>
      </c>
      <c r="K273">
        <v>3.7156000000000002E-2</v>
      </c>
      <c r="L273">
        <v>270</v>
      </c>
      <c r="M273">
        <v>4</v>
      </c>
      <c r="N273">
        <v>1.1563000000000001</v>
      </c>
    </row>
    <row r="274" spans="1:14" x14ac:dyDescent="0.25">
      <c r="A274" t="s">
        <v>176</v>
      </c>
      <c r="B274">
        <v>4</v>
      </c>
      <c r="C274">
        <v>0.99985999999999997</v>
      </c>
      <c r="D274">
        <v>0.99987000000000004</v>
      </c>
      <c r="E274">
        <v>1</v>
      </c>
      <c r="F274">
        <v>18934</v>
      </c>
      <c r="G274">
        <v>0</v>
      </c>
      <c r="H274">
        <v>1.3622000000000001</v>
      </c>
      <c r="I274">
        <v>1.3714E-4</v>
      </c>
      <c r="J274">
        <v>5.3019999999999999E-4</v>
      </c>
      <c r="K274">
        <v>3.7156000000000002E-2</v>
      </c>
      <c r="L274">
        <v>271</v>
      </c>
      <c r="M274">
        <v>4</v>
      </c>
      <c r="N274">
        <v>1.3622000000000001</v>
      </c>
    </row>
    <row r="275" spans="1:14" x14ac:dyDescent="0.25">
      <c r="A275" t="s">
        <v>32</v>
      </c>
      <c r="B275">
        <v>4</v>
      </c>
      <c r="C275">
        <v>0.13195999999999999</v>
      </c>
      <c r="D275">
        <v>0.26758999999999999</v>
      </c>
      <c r="E275">
        <v>0.98090100000000002</v>
      </c>
      <c r="F275">
        <v>5207</v>
      </c>
      <c r="G275">
        <v>1</v>
      </c>
      <c r="H275">
        <v>1.2814000000000001</v>
      </c>
      <c r="I275">
        <v>1.3913E-4</v>
      </c>
      <c r="J275">
        <v>5.3485999999999996E-4</v>
      </c>
      <c r="K275">
        <v>3.7156000000000002E-2</v>
      </c>
      <c r="L275">
        <v>272</v>
      </c>
      <c r="M275">
        <v>3</v>
      </c>
      <c r="N275">
        <v>1.2814000000000001</v>
      </c>
    </row>
    <row r="276" spans="1:14" x14ac:dyDescent="0.25">
      <c r="A276" t="s">
        <v>92</v>
      </c>
      <c r="B276">
        <v>4</v>
      </c>
      <c r="C276">
        <v>0.99095</v>
      </c>
      <c r="D276">
        <v>0.99099000000000004</v>
      </c>
      <c r="E276">
        <v>1</v>
      </c>
      <c r="F276">
        <v>18443</v>
      </c>
      <c r="G276">
        <v>0</v>
      </c>
      <c r="H276">
        <v>1.1932</v>
      </c>
      <c r="I276">
        <v>1.3925E-4</v>
      </c>
      <c r="J276">
        <v>5.3485999999999996E-4</v>
      </c>
      <c r="K276">
        <v>3.7156000000000002E-2</v>
      </c>
      <c r="L276">
        <v>273</v>
      </c>
      <c r="M276">
        <v>4</v>
      </c>
      <c r="N276">
        <v>1.1932</v>
      </c>
    </row>
    <row r="277" spans="1:14" x14ac:dyDescent="0.25">
      <c r="A277" t="s">
        <v>131</v>
      </c>
      <c r="B277">
        <v>4</v>
      </c>
      <c r="C277">
        <v>0.99934000000000001</v>
      </c>
      <c r="D277">
        <v>0.99934999999999996</v>
      </c>
      <c r="E277">
        <v>1</v>
      </c>
      <c r="F277">
        <v>18825</v>
      </c>
      <c r="G277">
        <v>0</v>
      </c>
      <c r="H277">
        <v>1.1233</v>
      </c>
      <c r="I277">
        <v>1.3957999999999999E-4</v>
      </c>
      <c r="J277">
        <v>5.3640999999999997E-4</v>
      </c>
      <c r="K277">
        <v>3.7156000000000002E-2</v>
      </c>
      <c r="L277">
        <v>274</v>
      </c>
      <c r="M277">
        <v>4</v>
      </c>
      <c r="N277">
        <v>1.1233</v>
      </c>
    </row>
    <row r="278" spans="1:14" x14ac:dyDescent="0.25">
      <c r="A278" t="s">
        <v>175</v>
      </c>
      <c r="B278">
        <v>4</v>
      </c>
      <c r="C278">
        <v>0.99985999999999997</v>
      </c>
      <c r="D278">
        <v>0.99985999999999997</v>
      </c>
      <c r="E278">
        <v>1</v>
      </c>
      <c r="F278">
        <v>18933</v>
      </c>
      <c r="G278">
        <v>0</v>
      </c>
      <c r="H278">
        <v>1.0228999999999999</v>
      </c>
      <c r="I278">
        <v>1.3961999999999999E-4</v>
      </c>
      <c r="J278">
        <v>5.3693000000000002E-4</v>
      </c>
      <c r="K278">
        <v>3.7156000000000002E-2</v>
      </c>
      <c r="L278">
        <v>275</v>
      </c>
      <c r="M278">
        <v>4</v>
      </c>
      <c r="N278">
        <v>1.0228999999999999</v>
      </c>
    </row>
    <row r="279" spans="1:14" x14ac:dyDescent="0.25">
      <c r="A279" t="s">
        <v>93</v>
      </c>
      <c r="B279">
        <v>4</v>
      </c>
      <c r="C279">
        <v>0.99100999999999995</v>
      </c>
      <c r="D279">
        <v>0.99107000000000001</v>
      </c>
      <c r="E279">
        <v>1</v>
      </c>
      <c r="F279">
        <v>18447</v>
      </c>
      <c r="G279">
        <v>0</v>
      </c>
      <c r="H279">
        <v>1.1698999999999999</v>
      </c>
      <c r="I279">
        <v>1.4058000000000001E-4</v>
      </c>
      <c r="J279">
        <v>5.3848999999999998E-4</v>
      </c>
      <c r="K279">
        <v>3.7156000000000002E-2</v>
      </c>
      <c r="L279">
        <v>276</v>
      </c>
      <c r="M279">
        <v>4</v>
      </c>
      <c r="N279">
        <v>1.1698999999999999</v>
      </c>
    </row>
    <row r="280" spans="1:14" x14ac:dyDescent="0.25">
      <c r="A280" t="s">
        <v>117</v>
      </c>
      <c r="B280">
        <v>4</v>
      </c>
      <c r="C280">
        <v>0.99855000000000005</v>
      </c>
      <c r="D280">
        <v>0.99855000000000005</v>
      </c>
      <c r="E280">
        <v>1</v>
      </c>
      <c r="F280">
        <v>18747</v>
      </c>
      <c r="G280">
        <v>0</v>
      </c>
      <c r="H280">
        <v>2.2938999999999998</v>
      </c>
      <c r="I280">
        <v>1.4207E-4</v>
      </c>
      <c r="J280">
        <v>5.4573999999999996E-4</v>
      </c>
      <c r="K280">
        <v>3.7519999999999998E-2</v>
      </c>
      <c r="L280">
        <v>277</v>
      </c>
      <c r="M280">
        <v>4</v>
      </c>
      <c r="N280">
        <v>2.2938999999999998</v>
      </c>
    </row>
    <row r="281" spans="1:14" x14ac:dyDescent="0.25">
      <c r="A281" t="s">
        <v>96</v>
      </c>
      <c r="B281">
        <v>4</v>
      </c>
      <c r="C281">
        <v>0.99278999999999995</v>
      </c>
      <c r="D281">
        <v>0.99285000000000001</v>
      </c>
      <c r="E281">
        <v>1</v>
      </c>
      <c r="F281">
        <v>18504</v>
      </c>
      <c r="G281">
        <v>0</v>
      </c>
      <c r="H281">
        <v>0.91810999999999998</v>
      </c>
      <c r="I281">
        <v>1.4426E-4</v>
      </c>
      <c r="J281">
        <v>5.5351E-4</v>
      </c>
      <c r="K281">
        <v>3.7918E-2</v>
      </c>
      <c r="L281">
        <v>278</v>
      </c>
      <c r="M281">
        <v>4</v>
      </c>
      <c r="N281">
        <v>0.91810999999999998</v>
      </c>
    </row>
    <row r="282" spans="1:14" x14ac:dyDescent="0.25">
      <c r="A282" t="s">
        <v>115</v>
      </c>
      <c r="B282">
        <v>4</v>
      </c>
      <c r="C282">
        <v>0.99822</v>
      </c>
      <c r="D282">
        <v>0.99824000000000002</v>
      </c>
      <c r="E282">
        <v>1</v>
      </c>
      <c r="F282">
        <v>18729</v>
      </c>
      <c r="G282">
        <v>0</v>
      </c>
      <c r="H282">
        <v>1.2073</v>
      </c>
      <c r="I282">
        <v>1.4851999999999999E-4</v>
      </c>
      <c r="J282">
        <v>5.7112000000000005E-4</v>
      </c>
      <c r="K282">
        <v>3.8984999999999999E-2</v>
      </c>
      <c r="L282">
        <v>279</v>
      </c>
      <c r="M282">
        <v>4</v>
      </c>
      <c r="N282">
        <v>1.2073</v>
      </c>
    </row>
    <row r="283" spans="1:14" x14ac:dyDescent="0.25">
      <c r="A283" t="s">
        <v>171</v>
      </c>
      <c r="B283">
        <v>4</v>
      </c>
      <c r="C283">
        <v>0.99985000000000002</v>
      </c>
      <c r="D283">
        <v>0.99985000000000002</v>
      </c>
      <c r="E283">
        <v>1</v>
      </c>
      <c r="F283">
        <v>18929</v>
      </c>
      <c r="G283">
        <v>0</v>
      </c>
      <c r="H283">
        <v>1.1473</v>
      </c>
      <c r="I283">
        <v>1.5121000000000001E-4</v>
      </c>
      <c r="J283">
        <v>5.8252E-4</v>
      </c>
      <c r="K283">
        <v>3.9621999999999997E-2</v>
      </c>
      <c r="L283">
        <v>280</v>
      </c>
      <c r="M283">
        <v>4</v>
      </c>
      <c r="N283">
        <v>1.1473</v>
      </c>
    </row>
    <row r="284" spans="1:14" x14ac:dyDescent="0.25">
      <c r="A284" t="s">
        <v>170</v>
      </c>
      <c r="B284">
        <v>4</v>
      </c>
      <c r="C284">
        <v>0.99985000000000002</v>
      </c>
      <c r="D284">
        <v>0.99985000000000002</v>
      </c>
      <c r="E284">
        <v>1</v>
      </c>
      <c r="F284">
        <v>18928</v>
      </c>
      <c r="G284">
        <v>0</v>
      </c>
      <c r="H284">
        <v>1.044</v>
      </c>
      <c r="I284">
        <v>1.5177999999999999E-4</v>
      </c>
      <c r="J284">
        <v>5.8717999999999997E-4</v>
      </c>
      <c r="K284">
        <v>3.9796999999999999E-2</v>
      </c>
      <c r="L284">
        <v>281</v>
      </c>
      <c r="M284">
        <v>4</v>
      </c>
      <c r="N284">
        <v>1.044</v>
      </c>
    </row>
    <row r="285" spans="1:14" x14ac:dyDescent="0.25">
      <c r="A285" t="s">
        <v>169</v>
      </c>
      <c r="B285">
        <v>4</v>
      </c>
      <c r="C285">
        <v>0.99983999999999995</v>
      </c>
      <c r="D285">
        <v>0.99985000000000002</v>
      </c>
      <c r="E285">
        <v>1</v>
      </c>
      <c r="F285">
        <v>18927</v>
      </c>
      <c r="G285">
        <v>0</v>
      </c>
      <c r="H285">
        <v>0.85840000000000005</v>
      </c>
      <c r="I285">
        <v>1.593E-4</v>
      </c>
      <c r="J285">
        <v>6.1205000000000005E-4</v>
      </c>
      <c r="K285">
        <v>4.1335999999999998E-2</v>
      </c>
      <c r="L285">
        <v>282</v>
      </c>
      <c r="M285">
        <v>4</v>
      </c>
      <c r="N285">
        <v>0.85840000000000005</v>
      </c>
    </row>
    <row r="286" spans="1:14" x14ac:dyDescent="0.25">
      <c r="A286" t="s">
        <v>62</v>
      </c>
      <c r="B286">
        <v>4</v>
      </c>
      <c r="C286">
        <v>0.92528999999999995</v>
      </c>
      <c r="D286">
        <v>0.92508999999999997</v>
      </c>
      <c r="E286">
        <v>1</v>
      </c>
      <c r="F286">
        <v>17010</v>
      </c>
      <c r="G286">
        <v>0</v>
      </c>
      <c r="H286">
        <v>1.2065999999999999</v>
      </c>
      <c r="I286">
        <v>1.6234999999999999E-4</v>
      </c>
      <c r="J286">
        <v>6.2292000000000001E-4</v>
      </c>
      <c r="K286">
        <v>4.1922000000000001E-2</v>
      </c>
      <c r="L286">
        <v>283</v>
      </c>
      <c r="M286">
        <v>3</v>
      </c>
      <c r="N286">
        <v>1.2065999999999999</v>
      </c>
    </row>
    <row r="287" spans="1:14" x14ac:dyDescent="0.25">
      <c r="A287" t="s">
        <v>167</v>
      </c>
      <c r="B287">
        <v>4</v>
      </c>
      <c r="C287">
        <v>0.99983999999999995</v>
      </c>
      <c r="D287">
        <v>0.99983999999999995</v>
      </c>
      <c r="E287">
        <v>1</v>
      </c>
      <c r="F287">
        <v>18925</v>
      </c>
      <c r="G287">
        <v>0</v>
      </c>
      <c r="H287">
        <v>0.71175999999999995</v>
      </c>
      <c r="I287">
        <v>1.6336000000000001E-4</v>
      </c>
      <c r="J287">
        <v>6.2759000000000003E-4</v>
      </c>
      <c r="K287">
        <v>4.2088E-2</v>
      </c>
      <c r="L287">
        <v>284</v>
      </c>
      <c r="M287">
        <v>4</v>
      </c>
      <c r="N287">
        <v>0.71175999999999995</v>
      </c>
    </row>
    <row r="288" spans="1:14" x14ac:dyDescent="0.25">
      <c r="A288" t="s">
        <v>107</v>
      </c>
      <c r="B288">
        <v>4</v>
      </c>
      <c r="C288">
        <v>0.99578</v>
      </c>
      <c r="D288">
        <v>0.99580999999999997</v>
      </c>
      <c r="E288">
        <v>1</v>
      </c>
      <c r="F288">
        <v>18598</v>
      </c>
      <c r="G288">
        <v>0</v>
      </c>
      <c r="H288">
        <v>0.99705999999999995</v>
      </c>
      <c r="I288">
        <v>1.6677E-4</v>
      </c>
      <c r="J288">
        <v>6.3845999999999998E-4</v>
      </c>
      <c r="K288">
        <v>4.2588000000000001E-2</v>
      </c>
      <c r="L288">
        <v>285</v>
      </c>
      <c r="M288">
        <v>4</v>
      </c>
      <c r="N288">
        <v>0.99705999999999995</v>
      </c>
    </row>
    <row r="289" spans="1:14" x14ac:dyDescent="0.25">
      <c r="A289" t="s">
        <v>34</v>
      </c>
      <c r="B289">
        <v>4</v>
      </c>
      <c r="C289">
        <v>0.38353999999999999</v>
      </c>
      <c r="D289">
        <v>0.52827999999999997</v>
      </c>
      <c r="E289">
        <v>1</v>
      </c>
      <c r="F289">
        <v>9814</v>
      </c>
      <c r="G289">
        <v>1</v>
      </c>
      <c r="H289">
        <v>0.58230999999999999</v>
      </c>
      <c r="I289">
        <v>1.6695999999999999E-4</v>
      </c>
      <c r="J289">
        <v>6.3949999999999999E-4</v>
      </c>
      <c r="K289">
        <v>4.2588000000000001E-2</v>
      </c>
      <c r="L289">
        <v>286</v>
      </c>
      <c r="M289">
        <v>3</v>
      </c>
      <c r="N289">
        <v>0.58230999999999999</v>
      </c>
    </row>
    <row r="290" spans="1:14" x14ac:dyDescent="0.25">
      <c r="A290" t="s">
        <v>166</v>
      </c>
      <c r="B290">
        <v>4</v>
      </c>
      <c r="C290">
        <v>0.99983</v>
      </c>
      <c r="D290">
        <v>0.99983999999999995</v>
      </c>
      <c r="E290">
        <v>1</v>
      </c>
      <c r="F290">
        <v>18924</v>
      </c>
      <c r="G290">
        <v>0</v>
      </c>
      <c r="H290">
        <v>0.66186999999999996</v>
      </c>
      <c r="I290">
        <v>1.695E-4</v>
      </c>
      <c r="J290">
        <v>6.4882000000000004E-4</v>
      </c>
      <c r="K290">
        <v>4.2639000000000003E-2</v>
      </c>
      <c r="L290">
        <v>287</v>
      </c>
      <c r="M290">
        <v>4</v>
      </c>
      <c r="N290">
        <v>0.66186999999999996</v>
      </c>
    </row>
    <row r="291" spans="1:14" x14ac:dyDescent="0.25">
      <c r="A291" t="s">
        <v>35</v>
      </c>
      <c r="B291">
        <v>4</v>
      </c>
      <c r="C291">
        <v>0.39806000000000002</v>
      </c>
      <c r="D291">
        <v>0.54337000000000002</v>
      </c>
      <c r="E291">
        <v>1</v>
      </c>
      <c r="F291">
        <v>10088</v>
      </c>
      <c r="G291">
        <v>1</v>
      </c>
      <c r="H291">
        <v>1.0324</v>
      </c>
      <c r="I291">
        <v>1.6956999999999999E-4</v>
      </c>
      <c r="J291">
        <v>6.4882000000000004E-4</v>
      </c>
      <c r="K291">
        <v>4.2639000000000003E-2</v>
      </c>
      <c r="L291">
        <v>288</v>
      </c>
      <c r="M291">
        <v>3</v>
      </c>
      <c r="N291">
        <v>1.0324</v>
      </c>
    </row>
    <row r="292" spans="1:14" x14ac:dyDescent="0.25">
      <c r="A292" t="s">
        <v>165</v>
      </c>
      <c r="B292">
        <v>4</v>
      </c>
      <c r="C292">
        <v>0.99983</v>
      </c>
      <c r="D292">
        <v>0.99983</v>
      </c>
      <c r="E292">
        <v>1</v>
      </c>
      <c r="F292">
        <v>18923</v>
      </c>
      <c r="G292">
        <v>0</v>
      </c>
      <c r="H292">
        <v>0.91781999999999997</v>
      </c>
      <c r="I292">
        <v>1.7013E-4</v>
      </c>
      <c r="J292">
        <v>6.4986000000000004E-4</v>
      </c>
      <c r="K292">
        <v>4.2639000000000003E-2</v>
      </c>
      <c r="L292">
        <v>289</v>
      </c>
      <c r="M292">
        <v>4</v>
      </c>
      <c r="N292">
        <v>0.91781999999999997</v>
      </c>
    </row>
    <row r="293" spans="1:14" x14ac:dyDescent="0.25">
      <c r="A293" t="s">
        <v>83</v>
      </c>
      <c r="B293">
        <v>4</v>
      </c>
      <c r="C293">
        <v>0.97982000000000002</v>
      </c>
      <c r="D293">
        <v>0.97987999999999997</v>
      </c>
      <c r="E293">
        <v>1</v>
      </c>
      <c r="F293">
        <v>18166</v>
      </c>
      <c r="G293">
        <v>0</v>
      </c>
      <c r="H293">
        <v>1.3654999999999999</v>
      </c>
      <c r="I293">
        <v>1.7042000000000001E-4</v>
      </c>
      <c r="J293">
        <v>6.5090000000000005E-4</v>
      </c>
      <c r="K293">
        <v>4.2639000000000003E-2</v>
      </c>
      <c r="L293">
        <v>290</v>
      </c>
      <c r="M293">
        <v>3</v>
      </c>
      <c r="N293">
        <v>1.3654999999999999</v>
      </c>
    </row>
    <row r="294" spans="1:14" x14ac:dyDescent="0.25">
      <c r="A294" t="s">
        <v>121</v>
      </c>
      <c r="B294">
        <v>4</v>
      </c>
      <c r="C294">
        <v>0.99887000000000004</v>
      </c>
      <c r="D294">
        <v>0.99885999999999997</v>
      </c>
      <c r="E294">
        <v>1</v>
      </c>
      <c r="F294">
        <v>18770</v>
      </c>
      <c r="G294">
        <v>0</v>
      </c>
      <c r="H294">
        <v>1.3475999999999999</v>
      </c>
      <c r="I294">
        <v>1.707E-4</v>
      </c>
      <c r="J294">
        <v>6.5141999999999999E-4</v>
      </c>
      <c r="K294">
        <v>4.2639000000000003E-2</v>
      </c>
      <c r="L294">
        <v>291</v>
      </c>
      <c r="M294">
        <v>4</v>
      </c>
      <c r="N294">
        <v>1.3475999999999999</v>
      </c>
    </row>
    <row r="295" spans="1:14" x14ac:dyDescent="0.25">
      <c r="A295" t="s">
        <v>164</v>
      </c>
      <c r="B295">
        <v>4</v>
      </c>
      <c r="C295">
        <v>0.99983</v>
      </c>
      <c r="D295">
        <v>0.99983</v>
      </c>
      <c r="E295">
        <v>1</v>
      </c>
      <c r="F295">
        <v>18922</v>
      </c>
      <c r="G295">
        <v>0</v>
      </c>
      <c r="H295">
        <v>0.96675</v>
      </c>
      <c r="I295">
        <v>1.7189000000000001E-4</v>
      </c>
      <c r="J295">
        <v>6.5711000000000003E-4</v>
      </c>
      <c r="K295">
        <v>4.2865E-2</v>
      </c>
      <c r="L295">
        <v>292</v>
      </c>
      <c r="M295">
        <v>4</v>
      </c>
      <c r="N295">
        <v>0.96675</v>
      </c>
    </row>
    <row r="296" spans="1:14" x14ac:dyDescent="0.25">
      <c r="A296" t="s">
        <v>86</v>
      </c>
      <c r="B296">
        <v>4</v>
      </c>
      <c r="C296">
        <v>0.98182999999999998</v>
      </c>
      <c r="D296">
        <v>0.98187000000000002</v>
      </c>
      <c r="E296">
        <v>1</v>
      </c>
      <c r="F296">
        <v>18198</v>
      </c>
      <c r="G296">
        <v>0</v>
      </c>
      <c r="H296">
        <v>0.95296000000000003</v>
      </c>
      <c r="I296">
        <v>1.7326E-4</v>
      </c>
      <c r="J296">
        <v>6.6021999999999999E-4</v>
      </c>
      <c r="K296">
        <v>4.2921000000000001E-2</v>
      </c>
      <c r="L296">
        <v>293</v>
      </c>
      <c r="M296">
        <v>3</v>
      </c>
      <c r="N296">
        <v>0.95296000000000003</v>
      </c>
    </row>
    <row r="297" spans="1:14" x14ac:dyDescent="0.25">
      <c r="A297" t="s">
        <v>63</v>
      </c>
      <c r="B297">
        <v>4</v>
      </c>
      <c r="C297">
        <v>0.93272999999999995</v>
      </c>
      <c r="D297">
        <v>0.93250999999999995</v>
      </c>
      <c r="E297">
        <v>1</v>
      </c>
      <c r="F297">
        <v>17162</v>
      </c>
      <c r="G297">
        <v>0</v>
      </c>
      <c r="H297">
        <v>1.3328</v>
      </c>
      <c r="I297">
        <v>1.7401999999999999E-4</v>
      </c>
      <c r="J297">
        <v>6.6385000000000001E-4</v>
      </c>
      <c r="K297">
        <v>4.3011000000000001E-2</v>
      </c>
      <c r="L297">
        <v>294</v>
      </c>
      <c r="M297">
        <v>3</v>
      </c>
      <c r="N297">
        <v>1.3328</v>
      </c>
    </row>
    <row r="298" spans="1:14" x14ac:dyDescent="0.25">
      <c r="A298" t="s">
        <v>134</v>
      </c>
      <c r="B298">
        <v>4</v>
      </c>
      <c r="C298">
        <v>0.99956</v>
      </c>
      <c r="D298">
        <v>0.99956999999999996</v>
      </c>
      <c r="E298">
        <v>1</v>
      </c>
      <c r="F298">
        <v>18850</v>
      </c>
      <c r="G298">
        <v>0</v>
      </c>
      <c r="H298">
        <v>0.95226999999999995</v>
      </c>
      <c r="I298">
        <v>1.7508000000000001E-4</v>
      </c>
      <c r="J298">
        <v>6.6695999999999997E-4</v>
      </c>
      <c r="K298">
        <v>4.3066E-2</v>
      </c>
      <c r="L298">
        <v>295</v>
      </c>
      <c r="M298">
        <v>4</v>
      </c>
      <c r="N298">
        <v>0.95226999999999995</v>
      </c>
    </row>
    <row r="299" spans="1:14" x14ac:dyDescent="0.25">
      <c r="A299" t="s">
        <v>160</v>
      </c>
      <c r="B299">
        <v>4</v>
      </c>
      <c r="C299">
        <v>0.99982000000000004</v>
      </c>
      <c r="D299">
        <v>0.99983</v>
      </c>
      <c r="E299">
        <v>1</v>
      </c>
      <c r="F299">
        <v>18918</v>
      </c>
      <c r="G299">
        <v>0</v>
      </c>
      <c r="H299">
        <v>0.77168000000000003</v>
      </c>
      <c r="I299">
        <v>1.7637999999999999E-4</v>
      </c>
      <c r="J299">
        <v>6.711E-4</v>
      </c>
      <c r="K299">
        <v>4.3142E-2</v>
      </c>
      <c r="L299">
        <v>296</v>
      </c>
      <c r="M299">
        <v>4</v>
      </c>
      <c r="N299">
        <v>0.77168000000000003</v>
      </c>
    </row>
    <row r="300" spans="1:14" x14ac:dyDescent="0.25">
      <c r="A300" t="s">
        <v>123</v>
      </c>
      <c r="B300">
        <v>4</v>
      </c>
      <c r="C300">
        <v>0.99899000000000004</v>
      </c>
      <c r="D300">
        <v>0.99897999999999998</v>
      </c>
      <c r="E300">
        <v>1</v>
      </c>
      <c r="F300">
        <v>18782</v>
      </c>
      <c r="G300">
        <v>0</v>
      </c>
      <c r="H300">
        <v>0.96428999999999998</v>
      </c>
      <c r="I300">
        <v>1.7699999999999999E-4</v>
      </c>
      <c r="J300">
        <v>6.7265000000000001E-4</v>
      </c>
      <c r="K300">
        <v>4.3142E-2</v>
      </c>
      <c r="L300">
        <v>297</v>
      </c>
      <c r="M300">
        <v>4</v>
      </c>
      <c r="N300">
        <v>0.96428999999999998</v>
      </c>
    </row>
    <row r="301" spans="1:14" x14ac:dyDescent="0.25">
      <c r="A301" t="s">
        <v>159</v>
      </c>
      <c r="B301">
        <v>4</v>
      </c>
      <c r="C301">
        <v>0.99982000000000004</v>
      </c>
      <c r="D301">
        <v>0.99982000000000004</v>
      </c>
      <c r="E301">
        <v>1</v>
      </c>
      <c r="F301">
        <v>18917</v>
      </c>
      <c r="G301">
        <v>0</v>
      </c>
      <c r="H301">
        <v>0.84760999999999997</v>
      </c>
      <c r="I301">
        <v>1.7913E-4</v>
      </c>
      <c r="J301">
        <v>6.8300999999999995E-4</v>
      </c>
      <c r="K301">
        <v>4.3659999999999997E-2</v>
      </c>
      <c r="L301">
        <v>298</v>
      </c>
      <c r="M301">
        <v>4</v>
      </c>
      <c r="N301">
        <v>0.84760999999999997</v>
      </c>
    </row>
    <row r="302" spans="1:14" x14ac:dyDescent="0.25">
      <c r="A302" t="s">
        <v>158</v>
      </c>
      <c r="B302">
        <v>4</v>
      </c>
      <c r="C302">
        <v>0.99982000000000004</v>
      </c>
      <c r="D302">
        <v>0.99982000000000004</v>
      </c>
      <c r="E302">
        <v>1</v>
      </c>
      <c r="F302">
        <v>18916</v>
      </c>
      <c r="G302">
        <v>0</v>
      </c>
      <c r="H302">
        <v>1.736</v>
      </c>
      <c r="I302">
        <v>1.8137000000000001E-4</v>
      </c>
      <c r="J302">
        <v>6.8975000000000004E-4</v>
      </c>
      <c r="K302">
        <v>4.3665000000000002E-2</v>
      </c>
      <c r="L302">
        <v>299</v>
      </c>
      <c r="M302">
        <v>4</v>
      </c>
      <c r="N302">
        <v>1.736</v>
      </c>
    </row>
    <row r="303" spans="1:14" x14ac:dyDescent="0.25">
      <c r="A303" t="s">
        <v>79</v>
      </c>
      <c r="B303">
        <v>4</v>
      </c>
      <c r="C303">
        <v>0.97418000000000005</v>
      </c>
      <c r="D303">
        <v>0.97411000000000003</v>
      </c>
      <c r="E303">
        <v>1</v>
      </c>
      <c r="F303">
        <v>18032</v>
      </c>
      <c r="G303">
        <v>0</v>
      </c>
      <c r="H303">
        <v>1.1281000000000001</v>
      </c>
      <c r="I303">
        <v>1.8168000000000001E-4</v>
      </c>
      <c r="J303">
        <v>6.9078E-4</v>
      </c>
      <c r="K303">
        <v>4.3665000000000002E-2</v>
      </c>
      <c r="L303">
        <v>300</v>
      </c>
      <c r="M303">
        <v>3</v>
      </c>
      <c r="N303">
        <v>1.1281000000000001</v>
      </c>
    </row>
    <row r="304" spans="1:14" x14ac:dyDescent="0.25">
      <c r="A304" t="s">
        <v>157</v>
      </c>
      <c r="B304">
        <v>4</v>
      </c>
      <c r="C304">
        <v>0.99982000000000004</v>
      </c>
      <c r="D304">
        <v>0.99982000000000004</v>
      </c>
      <c r="E304">
        <v>1</v>
      </c>
      <c r="F304">
        <v>18915</v>
      </c>
      <c r="G304">
        <v>0</v>
      </c>
      <c r="H304">
        <v>0.92093000000000003</v>
      </c>
      <c r="I304">
        <v>1.8248E-4</v>
      </c>
      <c r="J304">
        <v>6.9388999999999996E-4</v>
      </c>
      <c r="K304">
        <v>4.3665000000000002E-2</v>
      </c>
      <c r="L304">
        <v>301</v>
      </c>
      <c r="M304">
        <v>4</v>
      </c>
      <c r="N304">
        <v>0.92093000000000003</v>
      </c>
    </row>
    <row r="305" spans="1:14" x14ac:dyDescent="0.25">
      <c r="A305" t="s">
        <v>130</v>
      </c>
      <c r="B305">
        <v>4</v>
      </c>
      <c r="C305">
        <v>0.99933000000000005</v>
      </c>
      <c r="D305">
        <v>0.99933000000000005</v>
      </c>
      <c r="E305">
        <v>1</v>
      </c>
      <c r="F305">
        <v>18819</v>
      </c>
      <c r="G305">
        <v>0</v>
      </c>
      <c r="H305">
        <v>2.3330000000000002</v>
      </c>
      <c r="I305">
        <v>1.8306E-4</v>
      </c>
      <c r="J305">
        <v>6.9700000000000003E-4</v>
      </c>
      <c r="K305">
        <v>4.3665000000000002E-2</v>
      </c>
      <c r="L305">
        <v>302</v>
      </c>
      <c r="M305">
        <v>4</v>
      </c>
      <c r="N305">
        <v>2.3330000000000002</v>
      </c>
    </row>
    <row r="306" spans="1:14" x14ac:dyDescent="0.25">
      <c r="A306" t="s">
        <v>91</v>
      </c>
      <c r="B306">
        <v>4</v>
      </c>
      <c r="C306">
        <v>0.99012</v>
      </c>
      <c r="D306">
        <v>0.99012999999999995</v>
      </c>
      <c r="E306">
        <v>1</v>
      </c>
      <c r="F306">
        <v>18421</v>
      </c>
      <c r="G306">
        <v>0</v>
      </c>
      <c r="H306">
        <v>1.6823999999999999</v>
      </c>
      <c r="I306">
        <v>1.8306E-4</v>
      </c>
      <c r="J306">
        <v>6.9700000000000003E-4</v>
      </c>
      <c r="K306">
        <v>4.3665000000000002E-2</v>
      </c>
      <c r="L306">
        <v>303</v>
      </c>
      <c r="M306">
        <v>4</v>
      </c>
      <c r="N306">
        <v>1.6823999999999999</v>
      </c>
    </row>
    <row r="307" spans="1:14" x14ac:dyDescent="0.25">
      <c r="A307" t="s">
        <v>156</v>
      </c>
      <c r="B307">
        <v>4</v>
      </c>
      <c r="C307">
        <v>0.99982000000000004</v>
      </c>
      <c r="D307">
        <v>0.99982000000000004</v>
      </c>
      <c r="E307">
        <v>1</v>
      </c>
      <c r="F307">
        <v>18914</v>
      </c>
      <c r="G307">
        <v>0</v>
      </c>
      <c r="H307">
        <v>0.72765000000000002</v>
      </c>
      <c r="I307">
        <v>1.8364E-4</v>
      </c>
      <c r="J307">
        <v>6.9855999999999998E-4</v>
      </c>
      <c r="K307">
        <v>4.3665000000000002E-2</v>
      </c>
      <c r="L307">
        <v>304</v>
      </c>
      <c r="M307">
        <v>4</v>
      </c>
      <c r="N307">
        <v>0.72765000000000002</v>
      </c>
    </row>
    <row r="308" spans="1:14" x14ac:dyDescent="0.25">
      <c r="A308" t="s">
        <v>155</v>
      </c>
      <c r="B308">
        <v>4</v>
      </c>
      <c r="C308">
        <v>0.99982000000000004</v>
      </c>
      <c r="D308">
        <v>0.99982000000000004</v>
      </c>
      <c r="E308">
        <v>1</v>
      </c>
      <c r="F308">
        <v>18913</v>
      </c>
      <c r="G308">
        <v>0</v>
      </c>
      <c r="H308">
        <v>0.80381999999999998</v>
      </c>
      <c r="I308">
        <v>1.838E-4</v>
      </c>
      <c r="J308">
        <v>6.9906999999999999E-4</v>
      </c>
      <c r="K308">
        <v>4.3665000000000002E-2</v>
      </c>
      <c r="L308">
        <v>305</v>
      </c>
      <c r="M308">
        <v>4</v>
      </c>
      <c r="N308">
        <v>0.80381999999999998</v>
      </c>
    </row>
    <row r="309" spans="1:14" x14ac:dyDescent="0.25">
      <c r="A309" t="s">
        <v>36</v>
      </c>
      <c r="B309">
        <v>4</v>
      </c>
      <c r="C309">
        <v>0.44473000000000001</v>
      </c>
      <c r="D309">
        <v>0.58782999999999996</v>
      </c>
      <c r="E309">
        <v>1</v>
      </c>
      <c r="F309">
        <v>10871</v>
      </c>
      <c r="G309">
        <v>1</v>
      </c>
      <c r="H309">
        <v>1.4919</v>
      </c>
      <c r="I309">
        <v>1.8619E-4</v>
      </c>
      <c r="J309">
        <v>7.0684000000000003E-4</v>
      </c>
      <c r="K309">
        <v>4.4006000000000003E-2</v>
      </c>
      <c r="L309">
        <v>306</v>
      </c>
      <c r="M309">
        <v>2</v>
      </c>
      <c r="N309">
        <v>1.4919</v>
      </c>
    </row>
    <row r="310" spans="1:14" x14ac:dyDescent="0.25">
      <c r="A310" t="s">
        <v>153</v>
      </c>
      <c r="B310">
        <v>4</v>
      </c>
      <c r="C310">
        <v>0.99980999999999998</v>
      </c>
      <c r="D310">
        <v>0.99980999999999998</v>
      </c>
      <c r="E310">
        <v>1</v>
      </c>
      <c r="F310">
        <v>18911</v>
      </c>
      <c r="G310">
        <v>0</v>
      </c>
      <c r="H310">
        <v>0.88551999999999997</v>
      </c>
      <c r="I310">
        <v>1.8722000000000001E-4</v>
      </c>
      <c r="J310">
        <v>7.1098999999999999E-4</v>
      </c>
      <c r="K310">
        <v>4.4119999999999999E-2</v>
      </c>
      <c r="L310">
        <v>307</v>
      </c>
      <c r="M310">
        <v>4</v>
      </c>
      <c r="N310">
        <v>0.88551999999999997</v>
      </c>
    </row>
    <row r="311" spans="1:14" x14ac:dyDescent="0.25">
      <c r="A311" t="s">
        <v>125</v>
      </c>
      <c r="B311">
        <v>4</v>
      </c>
      <c r="C311">
        <v>0.99919000000000002</v>
      </c>
      <c r="D311">
        <v>0.99917999999999996</v>
      </c>
      <c r="E311">
        <v>1</v>
      </c>
      <c r="F311">
        <v>18801</v>
      </c>
      <c r="G311">
        <v>0</v>
      </c>
      <c r="H311">
        <v>1.0872999999999999</v>
      </c>
      <c r="I311">
        <v>1.8880000000000001E-4</v>
      </c>
      <c r="J311">
        <v>7.1668999999999997E-4</v>
      </c>
      <c r="K311">
        <v>4.4330000000000001E-2</v>
      </c>
      <c r="L311">
        <v>308</v>
      </c>
      <c r="M311">
        <v>4</v>
      </c>
      <c r="N311">
        <v>1.0872999999999999</v>
      </c>
    </row>
    <row r="312" spans="1:14" x14ac:dyDescent="0.25">
      <c r="A312" t="s">
        <v>152</v>
      </c>
      <c r="B312">
        <v>4</v>
      </c>
      <c r="C312">
        <v>0.99980999999999998</v>
      </c>
      <c r="D312">
        <v>0.99980999999999998</v>
      </c>
      <c r="E312">
        <v>1</v>
      </c>
      <c r="F312">
        <v>18910</v>
      </c>
      <c r="G312">
        <v>0</v>
      </c>
      <c r="H312">
        <v>1.1238999999999999</v>
      </c>
      <c r="I312">
        <v>1.9222E-4</v>
      </c>
      <c r="J312">
        <v>7.2964000000000004E-4</v>
      </c>
      <c r="K312">
        <v>4.4935999999999997E-2</v>
      </c>
      <c r="L312">
        <v>309</v>
      </c>
      <c r="M312">
        <v>4</v>
      </c>
      <c r="N312">
        <v>1.1238999999999999</v>
      </c>
    </row>
    <row r="313" spans="1:14" x14ac:dyDescent="0.25">
      <c r="A313" t="s">
        <v>38</v>
      </c>
      <c r="B313">
        <v>4</v>
      </c>
      <c r="C313">
        <v>0.46071000000000001</v>
      </c>
      <c r="D313">
        <v>0.59470000000000001</v>
      </c>
      <c r="E313">
        <v>1</v>
      </c>
      <c r="F313">
        <v>10998</v>
      </c>
      <c r="G313">
        <v>1</v>
      </c>
      <c r="H313">
        <v>1.6032</v>
      </c>
      <c r="I313">
        <v>1.9290999999999999E-4</v>
      </c>
      <c r="J313">
        <v>7.3119000000000005E-4</v>
      </c>
      <c r="K313">
        <v>4.4935999999999997E-2</v>
      </c>
      <c r="L313">
        <v>310</v>
      </c>
      <c r="M313">
        <v>3</v>
      </c>
      <c r="N313">
        <v>1.6032</v>
      </c>
    </row>
    <row r="314" spans="1:14" x14ac:dyDescent="0.25">
      <c r="A314" t="s">
        <v>151</v>
      </c>
      <c r="B314">
        <v>4</v>
      </c>
      <c r="C314">
        <v>0.99980000000000002</v>
      </c>
      <c r="D314">
        <v>0.99980999999999998</v>
      </c>
      <c r="E314">
        <v>1</v>
      </c>
      <c r="F314">
        <v>18909</v>
      </c>
      <c r="G314">
        <v>0</v>
      </c>
      <c r="H314">
        <v>0.82955000000000001</v>
      </c>
      <c r="I314">
        <v>1.9593E-4</v>
      </c>
      <c r="J314">
        <v>7.4569999999999997E-4</v>
      </c>
      <c r="K314">
        <v>4.5497000000000003E-2</v>
      </c>
      <c r="L314">
        <v>311</v>
      </c>
      <c r="M314">
        <v>4</v>
      </c>
      <c r="N314">
        <v>0.82955000000000001</v>
      </c>
    </row>
    <row r="315" spans="1:14" x14ac:dyDescent="0.25">
      <c r="A315" t="s">
        <v>72</v>
      </c>
      <c r="B315">
        <v>4</v>
      </c>
      <c r="C315">
        <v>0.96457999999999999</v>
      </c>
      <c r="D315">
        <v>0.96453999999999995</v>
      </c>
      <c r="E315">
        <v>1</v>
      </c>
      <c r="F315">
        <v>17791</v>
      </c>
      <c r="G315">
        <v>0</v>
      </c>
      <c r="H315">
        <v>0.78434999999999999</v>
      </c>
      <c r="I315">
        <v>1.9662E-4</v>
      </c>
      <c r="J315">
        <v>7.4932000000000004E-4</v>
      </c>
      <c r="K315">
        <v>4.5497000000000003E-2</v>
      </c>
      <c r="L315">
        <v>312</v>
      </c>
      <c r="M315">
        <v>3</v>
      </c>
      <c r="N315">
        <v>0.78434999999999999</v>
      </c>
    </row>
    <row r="316" spans="1:14" x14ac:dyDescent="0.25">
      <c r="A316" t="s">
        <v>149</v>
      </c>
      <c r="B316">
        <v>4</v>
      </c>
      <c r="C316">
        <v>0.99980000000000002</v>
      </c>
      <c r="D316">
        <v>0.99980999999999998</v>
      </c>
      <c r="E316">
        <v>1</v>
      </c>
      <c r="F316">
        <v>18907</v>
      </c>
      <c r="G316">
        <v>0</v>
      </c>
      <c r="H316">
        <v>0.79440999999999995</v>
      </c>
      <c r="I316">
        <v>1.9741E-4</v>
      </c>
      <c r="J316">
        <v>7.4983999999999999E-4</v>
      </c>
      <c r="K316">
        <v>4.5497000000000003E-2</v>
      </c>
      <c r="L316">
        <v>313</v>
      </c>
      <c r="M316">
        <v>4</v>
      </c>
      <c r="N316">
        <v>0.79440999999999995</v>
      </c>
    </row>
    <row r="317" spans="1:14" x14ac:dyDescent="0.25">
      <c r="A317" t="s">
        <v>88</v>
      </c>
      <c r="B317">
        <v>4</v>
      </c>
      <c r="C317">
        <v>0.98790999999999995</v>
      </c>
      <c r="D317">
        <v>0.98792999999999997</v>
      </c>
      <c r="E317">
        <v>1</v>
      </c>
      <c r="F317">
        <v>18365</v>
      </c>
      <c r="G317">
        <v>0</v>
      </c>
      <c r="H317">
        <v>1.4396</v>
      </c>
      <c r="I317">
        <v>1.9766E-4</v>
      </c>
      <c r="J317">
        <v>7.4983999999999999E-4</v>
      </c>
      <c r="K317">
        <v>4.5497000000000003E-2</v>
      </c>
      <c r="L317">
        <v>314</v>
      </c>
      <c r="M317">
        <v>4</v>
      </c>
      <c r="N317">
        <v>1.4396</v>
      </c>
    </row>
    <row r="318" spans="1:14" x14ac:dyDescent="0.25">
      <c r="A318" t="s">
        <v>128</v>
      </c>
      <c r="B318">
        <v>4</v>
      </c>
      <c r="C318">
        <v>0.99926999999999999</v>
      </c>
      <c r="D318">
        <v>0.99926999999999999</v>
      </c>
      <c r="E318">
        <v>1</v>
      </c>
      <c r="F318">
        <v>18810</v>
      </c>
      <c r="G318">
        <v>0</v>
      </c>
      <c r="H318">
        <v>1.4822</v>
      </c>
      <c r="I318">
        <v>1.9856E-4</v>
      </c>
      <c r="J318">
        <v>7.5347000000000001E-4</v>
      </c>
      <c r="K318">
        <v>4.5573000000000002E-2</v>
      </c>
      <c r="L318">
        <v>315</v>
      </c>
      <c r="M318">
        <v>4</v>
      </c>
      <c r="N318">
        <v>1.4822</v>
      </c>
    </row>
    <row r="319" spans="1:14" x14ac:dyDescent="0.25">
      <c r="A319" t="s">
        <v>148</v>
      </c>
      <c r="B319">
        <v>4</v>
      </c>
      <c r="C319">
        <v>0.99980000000000002</v>
      </c>
      <c r="D319">
        <v>0.99980000000000002</v>
      </c>
      <c r="E319">
        <v>1</v>
      </c>
      <c r="F319">
        <v>18906</v>
      </c>
      <c r="G319">
        <v>0</v>
      </c>
      <c r="H319">
        <v>1.1664000000000001</v>
      </c>
      <c r="I319">
        <v>2.0101E-4</v>
      </c>
      <c r="J319">
        <v>7.6071999999999999E-4</v>
      </c>
      <c r="K319">
        <v>4.5865999999999997E-2</v>
      </c>
      <c r="L319">
        <v>316</v>
      </c>
      <c r="M319">
        <v>4</v>
      </c>
      <c r="N319">
        <v>1.1664000000000001</v>
      </c>
    </row>
    <row r="320" spans="1:14" x14ac:dyDescent="0.25">
      <c r="A320" t="s">
        <v>147</v>
      </c>
      <c r="B320">
        <v>4</v>
      </c>
      <c r="C320">
        <v>0.99978999999999996</v>
      </c>
      <c r="D320">
        <v>0.99980000000000002</v>
      </c>
      <c r="E320">
        <v>1</v>
      </c>
      <c r="F320">
        <v>18905</v>
      </c>
      <c r="G320">
        <v>0</v>
      </c>
      <c r="H320">
        <v>0.87961999999999996</v>
      </c>
      <c r="I320">
        <v>2.0574999999999999E-4</v>
      </c>
      <c r="J320">
        <v>7.7988000000000005E-4</v>
      </c>
      <c r="K320">
        <v>4.6873999999999999E-2</v>
      </c>
      <c r="L320">
        <v>317</v>
      </c>
      <c r="M320">
        <v>4</v>
      </c>
      <c r="N320">
        <v>0.87961999999999996</v>
      </c>
    </row>
    <row r="321" spans="1:14" x14ac:dyDescent="0.25">
      <c r="A321" t="s">
        <v>146</v>
      </c>
      <c r="B321">
        <v>4</v>
      </c>
      <c r="C321">
        <v>0.99978999999999996</v>
      </c>
      <c r="D321">
        <v>0.99980000000000002</v>
      </c>
      <c r="E321">
        <v>1</v>
      </c>
      <c r="F321">
        <v>18904</v>
      </c>
      <c r="G321">
        <v>0</v>
      </c>
      <c r="H321">
        <v>0.55037999999999998</v>
      </c>
      <c r="I321">
        <v>2.0709999999999999E-4</v>
      </c>
      <c r="J321">
        <v>7.8299000000000001E-4</v>
      </c>
      <c r="K321">
        <v>4.6913000000000003E-2</v>
      </c>
      <c r="L321">
        <v>318</v>
      </c>
      <c r="M321">
        <v>4</v>
      </c>
      <c r="N321">
        <v>0.55037999999999998</v>
      </c>
    </row>
    <row r="322" spans="1:14" x14ac:dyDescent="0.25">
      <c r="A322" t="s">
        <v>76</v>
      </c>
      <c r="B322">
        <v>4</v>
      </c>
      <c r="C322">
        <v>0.97038999999999997</v>
      </c>
      <c r="D322">
        <v>0.97033999999999998</v>
      </c>
      <c r="E322">
        <v>1</v>
      </c>
      <c r="F322">
        <v>17932</v>
      </c>
      <c r="G322">
        <v>0</v>
      </c>
      <c r="H322">
        <v>1.0722</v>
      </c>
      <c r="I322">
        <v>2.0856E-4</v>
      </c>
      <c r="J322">
        <v>7.8713999999999998E-4</v>
      </c>
      <c r="K322">
        <v>4.7014E-2</v>
      </c>
      <c r="L322">
        <v>319</v>
      </c>
      <c r="M322">
        <v>3</v>
      </c>
      <c r="N322">
        <v>1.0722</v>
      </c>
    </row>
    <row r="323" spans="1:14" x14ac:dyDescent="0.25">
      <c r="A323" t="s">
        <v>144</v>
      </c>
      <c r="B323">
        <v>4</v>
      </c>
      <c r="C323">
        <v>0.99978</v>
      </c>
      <c r="D323">
        <v>0.99978999999999996</v>
      </c>
      <c r="E323">
        <v>1</v>
      </c>
      <c r="F323">
        <v>18902</v>
      </c>
      <c r="G323">
        <v>0</v>
      </c>
      <c r="H323">
        <v>2.3132000000000001</v>
      </c>
      <c r="I323">
        <v>2.1133E-4</v>
      </c>
      <c r="J323">
        <v>7.9801999999999998E-4</v>
      </c>
      <c r="K323">
        <v>4.7220999999999999E-2</v>
      </c>
      <c r="L323">
        <v>320</v>
      </c>
      <c r="M323">
        <v>4</v>
      </c>
      <c r="N323">
        <v>2.3132000000000001</v>
      </c>
    </row>
    <row r="324" spans="1:14" x14ac:dyDescent="0.25">
      <c r="A324" t="s">
        <v>69</v>
      </c>
      <c r="B324">
        <v>4</v>
      </c>
      <c r="C324">
        <v>0.95655999999999997</v>
      </c>
      <c r="D324">
        <v>0.95648999999999995</v>
      </c>
      <c r="E324">
        <v>1</v>
      </c>
      <c r="F324">
        <v>17605</v>
      </c>
      <c r="G324">
        <v>0</v>
      </c>
      <c r="H324">
        <v>1.4843</v>
      </c>
      <c r="I324">
        <v>2.1148E-4</v>
      </c>
      <c r="J324">
        <v>7.9801999999999998E-4</v>
      </c>
      <c r="K324">
        <v>4.7220999999999999E-2</v>
      </c>
      <c r="L324">
        <v>321</v>
      </c>
      <c r="M324">
        <v>3</v>
      </c>
      <c r="N324">
        <v>1.4843</v>
      </c>
    </row>
    <row r="325" spans="1:14" x14ac:dyDescent="0.25">
      <c r="A325" t="s">
        <v>145</v>
      </c>
      <c r="B325">
        <v>4</v>
      </c>
      <c r="C325">
        <v>0.99978999999999996</v>
      </c>
      <c r="D325">
        <v>0.99978999999999996</v>
      </c>
      <c r="E325">
        <v>1</v>
      </c>
      <c r="F325">
        <v>18903</v>
      </c>
      <c r="G325">
        <v>0</v>
      </c>
      <c r="H325">
        <v>1.1738999999999999</v>
      </c>
      <c r="I325">
        <v>2.1157000000000001E-4</v>
      </c>
      <c r="J325">
        <v>7.9801999999999998E-4</v>
      </c>
      <c r="K325">
        <v>4.7220999999999999E-2</v>
      </c>
      <c r="L325">
        <v>322</v>
      </c>
      <c r="M325">
        <v>4</v>
      </c>
      <c r="N325">
        <v>1.1738999999999999</v>
      </c>
    </row>
    <row r="326" spans="1:14" x14ac:dyDescent="0.25">
      <c r="A326" t="s">
        <v>122</v>
      </c>
      <c r="B326">
        <v>4</v>
      </c>
      <c r="C326">
        <v>0.99895</v>
      </c>
      <c r="D326">
        <v>0.99895</v>
      </c>
      <c r="E326">
        <v>1</v>
      </c>
      <c r="F326">
        <v>18779</v>
      </c>
      <c r="G326">
        <v>0</v>
      </c>
      <c r="H326">
        <v>1.0373000000000001</v>
      </c>
      <c r="I326">
        <v>2.2230000000000001E-4</v>
      </c>
      <c r="J326">
        <v>8.3168999999999995E-4</v>
      </c>
      <c r="K326">
        <v>4.9062000000000001E-2</v>
      </c>
      <c r="L326">
        <v>323</v>
      </c>
      <c r="M326">
        <v>4</v>
      </c>
      <c r="N326">
        <v>1.0373000000000001</v>
      </c>
    </row>
    <row r="327" spans="1:14" x14ac:dyDescent="0.25">
      <c r="A327" t="s">
        <v>101</v>
      </c>
      <c r="B327">
        <v>4</v>
      </c>
      <c r="C327">
        <v>0.99426000000000003</v>
      </c>
      <c r="D327">
        <v>0.99431999999999998</v>
      </c>
      <c r="E327">
        <v>1</v>
      </c>
      <c r="F327">
        <v>18548</v>
      </c>
      <c r="G327">
        <v>0</v>
      </c>
      <c r="H327">
        <v>1.27</v>
      </c>
      <c r="I327">
        <v>2.241E-4</v>
      </c>
      <c r="J327">
        <v>8.3945999999999999E-4</v>
      </c>
      <c r="K327">
        <v>4.9368000000000002E-2</v>
      </c>
      <c r="L327">
        <v>324</v>
      </c>
      <c r="M327">
        <v>4</v>
      </c>
      <c r="N327">
        <v>1.27</v>
      </c>
    </row>
  </sheetData>
  <sortState xmlns:xlrd2="http://schemas.microsoft.com/office/spreadsheetml/2017/richdata2" ref="A4:N327">
    <sortCondition ref="L4:L327"/>
  </sortState>
  <conditionalFormatting sqref="A1:A1048576 R21:R1048576">
    <cfRule type="duplicateValues" dxfId="1" priority="2"/>
  </conditionalFormatting>
  <conditionalFormatting sqref="Q3:Q20">
    <cfRule type="duplicateValues" dxfId="0" priority="1"/>
  </conditionalFormatting>
  <pageMargins left="0.7" right="0.7" top="0.75" bottom="0.75" header="0.3" footer="0.3"/>
  <pageSetup paperSize="9" scale="56" fitToHeight="0" orientation="portrait" r:id="rId1"/>
</worksheet>
</file>

<file path=docMetadata/LabelInfo.xml><?xml version="1.0" encoding="utf-8"?>
<clbl:labelList xmlns:clbl="http://schemas.microsoft.com/office/2020/mipLabelMetadata">
  <clbl:label id="{1faf88fe-a998-4c5b-93c9-210a11d9a5c2}" enabled="0" method="" siteId="{1faf88fe-a998-4c5b-93c9-210a11d9a5c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ed genes FDR&lt;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en Williams</dc:creator>
  <cp:lastModifiedBy>Owen Williams</cp:lastModifiedBy>
  <cp:lastPrinted>2026-02-23T13:20:38Z</cp:lastPrinted>
  <dcterms:created xsi:type="dcterms:W3CDTF">2022-08-25T16:53:49Z</dcterms:created>
  <dcterms:modified xsi:type="dcterms:W3CDTF">2026-04-29T16:54:01Z</dcterms:modified>
</cp:coreProperties>
</file>